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ure4" sheetId="1" state="visible" r:id="rId2"/>
    <sheet name="Figure5" sheetId="2" state="visible" r:id="rId3"/>
    <sheet name="FigureS7" sheetId="3" state="visible" r:id="rId4"/>
    <sheet name="FigureS9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5" uniqueCount="234">
  <si>
    <t xml:space="preserve">panel a</t>
  </si>
  <si>
    <t xml:space="preserve">panel b</t>
  </si>
  <si>
    <t xml:space="preserve">panel c</t>
  </si>
  <si>
    <t xml:space="preserve">panel d</t>
  </si>
  <si>
    <t xml:space="preserve">panel g</t>
  </si>
  <si>
    <t xml:space="preserve">panel e</t>
  </si>
  <si>
    <t xml:space="preserve">panel h</t>
  </si>
  <si>
    <r>
      <rPr>
        <b val="true"/>
        <sz val="8"/>
        <rFont val="Arial"/>
        <family val="2"/>
      </rPr>
      <t xml:space="preserve">Binding affinities (K</t>
    </r>
    <r>
      <rPr>
        <b val="true"/>
        <vertAlign val="subscript"/>
        <sz val="8"/>
        <rFont val="Arial"/>
        <family val="2"/>
      </rPr>
      <t xml:space="preserve">D</t>
    </r>
    <r>
      <rPr>
        <b val="true"/>
        <sz val="8"/>
        <rFont val="Arial"/>
        <family val="2"/>
      </rPr>
      <t xml:space="preserve">) of various 14-3-3-binding motifs</t>
    </r>
  </si>
  <si>
    <r>
      <rPr>
        <b val="true"/>
        <sz val="8"/>
        <rFont val="Arial"/>
        <family val="2"/>
      </rPr>
      <t xml:space="preserve">K</t>
    </r>
    <r>
      <rPr>
        <b val="true"/>
        <vertAlign val="subscript"/>
        <sz val="8"/>
        <rFont val="Arial"/>
        <family val="2"/>
      </rPr>
      <t xml:space="preserve">D</t>
    </r>
    <r>
      <rPr>
        <b val="true"/>
        <sz val="8"/>
        <rFont val="Arial"/>
        <family val="2"/>
      </rPr>
      <t xml:space="preserve"> ratios, compared to </t>
    </r>
    <r>
      <rPr>
        <b val="true"/>
        <sz val="8"/>
        <rFont val="Times New Roman"/>
        <family val="1"/>
      </rPr>
      <t xml:space="preserve">LRRK2 pS910/pS935</t>
    </r>
  </si>
  <si>
    <r>
      <rPr>
        <b val="true"/>
        <sz val="8"/>
        <rFont val="Arial"/>
        <family val="2"/>
      </rPr>
      <t xml:space="preserve">K</t>
    </r>
    <r>
      <rPr>
        <b val="true"/>
        <vertAlign val="subscript"/>
        <sz val="8"/>
        <rFont val="Arial"/>
        <family val="2"/>
      </rPr>
      <t xml:space="preserve">D</t>
    </r>
    <r>
      <rPr>
        <b val="true"/>
        <sz val="8"/>
        <rFont val="Arial"/>
        <family val="2"/>
      </rPr>
      <t xml:space="preserve"> ratios, compared to 14-3-3γ</t>
    </r>
  </si>
  <si>
    <t xml:space="preserve">No. detected partners</t>
  </si>
  <si>
    <t xml:space="preserve">ΔΔG (kJ/mol)</t>
  </si>
  <si>
    <t xml:space="preserve">No. 14-3-3 partners</t>
  </si>
  <si>
    <t xml:space="preserve">number of 1433 isoforms</t>
  </si>
  <si>
    <t xml:space="preserve">number of partners</t>
  </si>
  <si>
    <t xml:space="preserve">number of interactions</t>
  </si>
  <si>
    <t xml:space="preserve">number of interactions per isoform</t>
  </si>
  <si>
    <t xml:space="preserve">Number of partners, normalized to proportions of to the number of interactions of isoforms</t>
  </si>
  <si>
    <t xml:space="preserve">relative PSM</t>
  </si>
  <si>
    <t xml:space="preserve">14-3-3γ</t>
  </si>
  <si>
    <t xml:space="preserve">14-3-3η</t>
  </si>
  <si>
    <t xml:space="preserve">14-3-3β</t>
  </si>
  <si>
    <t xml:space="preserve">14-3-3τ</t>
  </si>
  <si>
    <t xml:space="preserve">14-3-3ζ</t>
  </si>
  <si>
    <t xml:space="preserve">14-3-3ε</t>
  </si>
  <si>
    <t xml:space="preserve">14-3-3σ</t>
  </si>
  <si>
    <t xml:space="preserve">average</t>
  </si>
  <si>
    <t xml:space="preserve">YWHAG</t>
  </si>
  <si>
    <t xml:space="preserve">YWHAH</t>
  </si>
  <si>
    <t xml:space="preserve">YWHAB</t>
  </si>
  <si>
    <t xml:space="preserve">YWHAQ</t>
  </si>
  <si>
    <t xml:space="preserve">YWHAZ</t>
  </si>
  <si>
    <t xml:space="preserve">YWHAE</t>
  </si>
  <si>
    <t xml:space="preserve">SFN</t>
  </si>
  <si>
    <t xml:space="preserve">LRRK2 pS910/pS935</t>
  </si>
  <si>
    <t xml:space="preserve">LRRK2 Q930R/pS935</t>
  </si>
  <si>
    <t xml:space="preserve">TASK3 CT15</t>
  </si>
  <si>
    <t xml:space="preserve">LRRK2 pS1444</t>
  </si>
  <si>
    <t xml:space="preserve">TASK3 pS373</t>
  </si>
  <si>
    <t xml:space="preserve">RSK1_-2P</t>
  </si>
  <si>
    <t xml:space="preserve">RSK1_-1P</t>
  </si>
  <si>
    <t xml:space="preserve">γ/η</t>
  </si>
  <si>
    <t xml:space="preserve">USP8pS718</t>
  </si>
  <si>
    <t xml:space="preserve">β/ζ/τ</t>
  </si>
  <si>
    <t xml:space="preserve">pHPV33E6</t>
  </si>
  <si>
    <t xml:space="preserve">σ/ε</t>
  </si>
  <si>
    <t xml:space="preserve">CFTR_R7</t>
  </si>
  <si>
    <t xml:space="preserve">TASK3 pS373 ΔV374</t>
  </si>
  <si>
    <t xml:space="preserve">√</t>
  </si>
  <si>
    <t xml:space="preserve">pHSPB6</t>
  </si>
  <si>
    <r>
      <rPr>
        <b val="true"/>
        <sz val="8"/>
        <rFont val="Times New Roman"/>
        <family val="1"/>
      </rPr>
      <t xml:space="preserve">pHPV35E6</t>
    </r>
    <r>
      <rPr>
        <b val="true"/>
        <vertAlign val="subscript"/>
        <sz val="8"/>
        <rFont val="Times New Roman"/>
        <family val="1"/>
      </rPr>
      <t xml:space="preserve">T-6E, E-1A</t>
    </r>
  </si>
  <si>
    <r>
      <rPr>
        <b val="true"/>
        <sz val="8"/>
        <rFont val="Times New Roman"/>
        <family val="1"/>
      </rPr>
      <t xml:space="preserve">C-Raf</t>
    </r>
    <r>
      <rPr>
        <b val="true"/>
        <vertAlign val="subscript"/>
        <sz val="8"/>
        <rFont val="Times New Roman"/>
        <family val="1"/>
      </rPr>
      <t xml:space="preserve">254-264</t>
    </r>
  </si>
  <si>
    <t xml:space="preserve">CFTR_R6</t>
  </si>
  <si>
    <r>
      <rPr>
        <b val="true"/>
        <sz val="8"/>
        <rFont val="Times New Roman"/>
        <family val="1"/>
      </rPr>
      <t xml:space="preserve">pHPV35E6</t>
    </r>
    <r>
      <rPr>
        <b val="true"/>
        <vertAlign val="subscript"/>
        <sz val="8"/>
        <rFont val="Times New Roman"/>
        <family val="1"/>
      </rPr>
      <t xml:space="preserve">E-1A</t>
    </r>
  </si>
  <si>
    <t xml:space="preserve">TASK1 pS393</t>
  </si>
  <si>
    <t xml:space="preserve">p65 R49</t>
  </si>
  <si>
    <t xml:space="preserve">pHPV18E6</t>
  </si>
  <si>
    <t xml:space="preserve">p65 E49</t>
  </si>
  <si>
    <t xml:space="preserve">pHPV16E6</t>
  </si>
  <si>
    <r>
      <rPr>
        <b val="true"/>
        <sz val="8"/>
        <rFont val="Times New Roman"/>
        <family val="1"/>
      </rPr>
      <t xml:space="preserve">pHPV35E6</t>
    </r>
    <r>
      <rPr>
        <b val="true"/>
        <vertAlign val="subscript"/>
        <sz val="8"/>
        <rFont val="Times New Roman"/>
        <family val="1"/>
      </rPr>
      <t xml:space="preserve">T-6R</t>
    </r>
  </si>
  <si>
    <t xml:space="preserve">pHPV35E6</t>
  </si>
  <si>
    <t xml:space="preserve">color scale (μM) </t>
  </si>
  <si>
    <t xml:space="preserve"> Binding capacity</t>
  </si>
  <si>
    <t xml:space="preserve"> Brain</t>
  </si>
  <si>
    <t xml:space="preserve"> Platelet</t>
  </si>
  <si>
    <t xml:space="preserve"> Heart</t>
  </si>
  <si>
    <t xml:space="preserve"> Esophagus</t>
  </si>
  <si>
    <t xml:space="preserve"> Lung</t>
  </si>
  <si>
    <t xml:space="preserve"> Uterus</t>
  </si>
  <si>
    <t xml:space="preserve"> Testis</t>
  </si>
  <si>
    <t xml:space="preserve"> Pancreas</t>
  </si>
  <si>
    <t xml:space="preserve"> Oral cavity</t>
  </si>
  <si>
    <t xml:space="preserve"> Liver</t>
  </si>
  <si>
    <t xml:space="preserve"> Gall bladder</t>
  </si>
  <si>
    <t xml:space="preserve"> Rectum</t>
  </si>
  <si>
    <t xml:space="preserve"> Kidney</t>
  </si>
  <si>
    <t xml:space="preserve"> Colon</t>
  </si>
  <si>
    <t xml:space="preserve"> Female gonad</t>
  </si>
  <si>
    <t xml:space="preserve"> Prostate gland</t>
  </si>
  <si>
    <t xml:space="preserve"> Placenta</t>
  </si>
  <si>
    <t xml:space="preserve"> Skin</t>
  </si>
  <si>
    <t xml:space="preserve"> Whole organism</t>
  </si>
  <si>
    <t xml:space="preserve"> Abundance (ppm)</t>
  </si>
  <si>
    <t xml:space="preserve">Uterus</t>
  </si>
  <si>
    <t xml:space="preserve">Rectum</t>
  </si>
  <si>
    <t xml:space="preserve">Oral avity</t>
  </si>
  <si>
    <t xml:space="preserve">Esophagus</t>
  </si>
  <si>
    <t xml:space="preserve">Skin</t>
  </si>
  <si>
    <t xml:space="preserve">Lung</t>
  </si>
  <si>
    <t xml:space="preserve">Brain</t>
  </si>
  <si>
    <t xml:space="preserve">Heart</t>
  </si>
  <si>
    <t xml:space="preserve">Low</t>
  </si>
  <si>
    <t xml:space="preserve">Intermediate</t>
  </si>
  <si>
    <t xml:space="preserve">High</t>
  </si>
  <si>
    <t xml:space="preserve">Kinome interactome</t>
  </si>
  <si>
    <t xml:space="preserve">average PSM values of 14-3-3-binding preys from BioPlex 3.0 (293T)</t>
  </si>
  <si>
    <t xml:space="preserve">panel a </t>
  </si>
  <si>
    <t xml:space="preserve">No. 14-3-3 binder baits</t>
  </si>
  <si>
    <t xml:space="preserve">No. 14-3-3 binder preys</t>
  </si>
  <si>
    <t xml:space="preserve">KIF5B</t>
  </si>
  <si>
    <t xml:space="preserve">MPRIP</t>
  </si>
  <si>
    <t xml:space="preserve">KLC2</t>
  </si>
  <si>
    <t xml:space="preserve">RAI14</t>
  </si>
  <si>
    <t xml:space="preserve">KIF5C</t>
  </si>
  <si>
    <t xml:space="preserve">KLC1</t>
  </si>
  <si>
    <t xml:space="preserve">FRYL</t>
  </si>
  <si>
    <t xml:space="preserve">PARD3</t>
  </si>
  <si>
    <t xml:space="preserve">MARK2</t>
  </si>
  <si>
    <t xml:space="preserve">KIF1B</t>
  </si>
  <si>
    <t xml:space="preserve">SRGAP2</t>
  </si>
  <si>
    <t xml:space="preserve">AKAP13</t>
  </si>
  <si>
    <t xml:space="preserve">KIF5A</t>
  </si>
  <si>
    <t xml:space="preserve">OSBPL3</t>
  </si>
  <si>
    <t xml:space="preserve">MARK3</t>
  </si>
  <si>
    <t xml:space="preserve">CGN</t>
  </si>
  <si>
    <t xml:space="preserve">PFKFB2</t>
  </si>
  <si>
    <t xml:space="preserve">DENND4A</t>
  </si>
  <si>
    <t xml:space="preserve">SIPA1L1</t>
  </si>
  <si>
    <t xml:space="preserve">CLASP1</t>
  </si>
  <si>
    <t xml:space="preserve">TBC1D4</t>
  </si>
  <si>
    <t xml:space="preserve">DENND4C</t>
  </si>
  <si>
    <t xml:space="preserve">ARHGAP21</t>
  </si>
  <si>
    <t xml:space="preserve">PI4KB</t>
  </si>
  <si>
    <t xml:space="preserve">PLEKHA7</t>
  </si>
  <si>
    <t xml:space="preserve">RASAL2</t>
  </si>
  <si>
    <t xml:space="preserve">SIPA1L3</t>
  </si>
  <si>
    <t xml:space="preserve">ANKS1A</t>
  </si>
  <si>
    <t xml:space="preserve">KLC4</t>
  </si>
  <si>
    <t xml:space="preserve">RICTOR</t>
  </si>
  <si>
    <t xml:space="preserve">MARK1</t>
  </si>
  <si>
    <t xml:space="preserve">WDR62</t>
  </si>
  <si>
    <t xml:space="preserve">HDAC4</t>
  </si>
  <si>
    <t xml:space="preserve">HDAC7</t>
  </si>
  <si>
    <t xml:space="preserve">CLASP2</t>
  </si>
  <si>
    <t xml:space="preserve">TIAM1</t>
  </si>
  <si>
    <t xml:space="preserve">BAIAP2</t>
  </si>
  <si>
    <t xml:space="preserve">KIF23</t>
  </si>
  <si>
    <t xml:space="preserve">RABEP1</t>
  </si>
  <si>
    <t xml:space="preserve">KIF1C</t>
  </si>
  <si>
    <t xml:space="preserve">ABLIM1</t>
  </si>
  <si>
    <t xml:space="preserve">EML3</t>
  </si>
  <si>
    <t xml:space="preserve">PPFIA1</t>
  </si>
  <si>
    <t xml:space="preserve">KLC3</t>
  </si>
  <si>
    <t xml:space="preserve">SLC4A7</t>
  </si>
  <si>
    <t xml:space="preserve">DOCK11</t>
  </si>
  <si>
    <t xml:space="preserve">EPB41L3</t>
  </si>
  <si>
    <t xml:space="preserve">PAK4</t>
  </si>
  <si>
    <t xml:space="preserve">SH3PXD2A</t>
  </si>
  <si>
    <t xml:space="preserve">ALS2</t>
  </si>
  <si>
    <t xml:space="preserve">CRTC2</t>
  </si>
  <si>
    <t xml:space="preserve">OSBPL6</t>
  </si>
  <si>
    <t xml:space="preserve">SIPA1L2</t>
  </si>
  <si>
    <t xml:space="preserve">ARHGEF16</t>
  </si>
  <si>
    <t xml:space="preserve">BRAF</t>
  </si>
  <si>
    <t xml:space="preserve">PHLDB2</t>
  </si>
  <si>
    <t xml:space="preserve">IRS2</t>
  </si>
  <si>
    <t xml:space="preserve">CDK18</t>
  </si>
  <si>
    <t xml:space="preserve">USP8</t>
  </si>
  <si>
    <t xml:space="preserve">UACA</t>
  </si>
  <si>
    <t xml:space="preserve">FAM122B</t>
  </si>
  <si>
    <t xml:space="preserve">ARHGEF2</t>
  </si>
  <si>
    <t xml:space="preserve">HDAC5</t>
  </si>
  <si>
    <t xml:space="preserve">MAP3K2</t>
  </si>
  <si>
    <t xml:space="preserve">NEK1</t>
  </si>
  <si>
    <t xml:space="preserve">CDK17</t>
  </si>
  <si>
    <t xml:space="preserve">CLK3</t>
  </si>
  <si>
    <t xml:space="preserve">FOXO1</t>
  </si>
  <si>
    <t xml:space="preserve">MAP3K3</t>
  </si>
  <si>
    <t xml:space="preserve">EPN2</t>
  </si>
  <si>
    <t xml:space="preserve">FOXO3</t>
  </si>
  <si>
    <t xml:space="preserve">PACS2</t>
  </si>
  <si>
    <t xml:space="preserve">PLCH1</t>
  </si>
  <si>
    <t xml:space="preserve">RALGPS2</t>
  </si>
  <si>
    <t xml:space="preserve">SIPA1</t>
  </si>
  <si>
    <t xml:space="preserve">TBC1D1</t>
  </si>
  <si>
    <t xml:space="preserve">YAP1</t>
  </si>
  <si>
    <t xml:space="preserve">CDC25B</t>
  </si>
  <si>
    <t xml:space="preserve">FAM117B</t>
  </si>
  <si>
    <t xml:space="preserve">FRMD6</t>
  </si>
  <si>
    <t xml:space="preserve">KIAA0930</t>
  </si>
  <si>
    <t xml:space="preserve">PIK3C2B</t>
  </si>
  <si>
    <t xml:space="preserve">R3HDM1</t>
  </si>
  <si>
    <t xml:space="preserve">REEP3</t>
  </si>
  <si>
    <t xml:space="preserve">SHROOM3</t>
  </si>
  <si>
    <t xml:space="preserve">SPIRE1</t>
  </si>
  <si>
    <t xml:space="preserve">SRGAP1</t>
  </si>
  <si>
    <t xml:space="preserve">PFKFB4</t>
  </si>
  <si>
    <t xml:space="preserve">PHACTR4</t>
  </si>
  <si>
    <t xml:space="preserve">REEP4</t>
  </si>
  <si>
    <t xml:space="preserve">VPS13D</t>
  </si>
  <si>
    <t xml:space="preserve">ATAT1</t>
  </si>
  <si>
    <t xml:space="preserve">PFKFB3</t>
  </si>
  <si>
    <t xml:space="preserve">PTPN3</t>
  </si>
  <si>
    <t xml:space="preserve">BAD</t>
  </si>
  <si>
    <t xml:space="preserve">GAB2</t>
  </si>
  <si>
    <t xml:space="preserve">WDR37</t>
  </si>
  <si>
    <t xml:space="preserve">ATG9A</t>
  </si>
  <si>
    <t xml:space="preserve">C5orf30</t>
  </si>
  <si>
    <t xml:space="preserve">CLK2</t>
  </si>
  <si>
    <t xml:space="preserve">KSR1</t>
  </si>
  <si>
    <t xml:space="preserve">RABGEF1</t>
  </si>
  <si>
    <t xml:space="preserve">SH3BP5L</t>
  </si>
  <si>
    <t xml:space="preserve">CRTC1</t>
  </si>
  <si>
    <t xml:space="preserve">NADK</t>
  </si>
  <si>
    <t xml:space="preserve">PPP1R3D</t>
  </si>
  <si>
    <t xml:space="preserve">FAM53B</t>
  </si>
  <si>
    <t xml:space="preserve">HOMEZ</t>
  </si>
  <si>
    <t xml:space="preserve">SYDE2</t>
  </si>
  <si>
    <t xml:space="preserve">TFEB</t>
  </si>
  <si>
    <t xml:space="preserve">CBY1</t>
  </si>
  <si>
    <t xml:space="preserve">FAM53C</t>
  </si>
  <si>
    <t xml:space="preserve">KLHDC2</t>
  </si>
  <si>
    <t xml:space="preserve">SPEG</t>
  </si>
  <si>
    <r>
      <rPr>
        <b val="true"/>
        <sz val="10"/>
        <rFont val="Arial"/>
        <family val="2"/>
      </rPr>
      <t xml:space="preserve">14-3-3</t>
    </r>
    <r>
      <rPr>
        <b val="true"/>
        <sz val="10"/>
        <rFont val="Times New Roman"/>
        <family val="1"/>
      </rPr>
      <t xml:space="preserve">γ</t>
    </r>
  </si>
  <si>
    <r>
      <rPr>
        <b val="true"/>
        <sz val="10"/>
        <rFont val="Arial"/>
        <family val="2"/>
      </rPr>
      <t xml:space="preserve">14-3-3</t>
    </r>
    <r>
      <rPr>
        <b val="true"/>
        <sz val="10"/>
        <rFont val="Times New Roman"/>
        <family val="1"/>
      </rPr>
      <t xml:space="preserve">η</t>
    </r>
  </si>
  <si>
    <r>
      <rPr>
        <b val="true"/>
        <sz val="10"/>
        <rFont val="Arial"/>
        <family val="2"/>
      </rPr>
      <t xml:space="preserve">14-3-3</t>
    </r>
    <r>
      <rPr>
        <b val="true"/>
        <sz val="10"/>
        <rFont val="Times New Roman"/>
        <family val="1"/>
      </rPr>
      <t xml:space="preserve">β</t>
    </r>
  </si>
  <si>
    <r>
      <rPr>
        <b val="true"/>
        <sz val="10"/>
        <rFont val="Arial"/>
        <family val="2"/>
      </rPr>
      <t xml:space="preserve">14-3-3</t>
    </r>
    <r>
      <rPr>
        <b val="true"/>
        <sz val="10"/>
        <rFont val="Times New Roman"/>
        <family val="1"/>
      </rPr>
      <t xml:space="preserve">τ</t>
    </r>
  </si>
  <si>
    <r>
      <rPr>
        <b val="true"/>
        <sz val="10"/>
        <rFont val="Arial"/>
        <family val="2"/>
      </rPr>
      <t xml:space="preserve">14-3-3</t>
    </r>
    <r>
      <rPr>
        <b val="true"/>
        <sz val="10"/>
        <rFont val="Times New Roman"/>
        <family val="1"/>
      </rPr>
      <t xml:space="preserve">ζ</t>
    </r>
  </si>
  <si>
    <r>
      <rPr>
        <b val="true"/>
        <sz val="10"/>
        <rFont val="Arial"/>
        <family val="2"/>
      </rPr>
      <t xml:space="preserve">14-3-3</t>
    </r>
    <r>
      <rPr>
        <b val="true"/>
        <sz val="10"/>
        <rFont val="Times New Roman"/>
        <family val="1"/>
      </rPr>
      <t xml:space="preserve">σ</t>
    </r>
  </si>
  <si>
    <t xml:space="preserve">--- below detection threshold ---</t>
  </si>
  <si>
    <t xml:space="preserve">average PSM scale</t>
  </si>
  <si>
    <r>
      <rPr>
        <b val="true"/>
        <sz val="10"/>
        <rFont val="Arial"/>
        <family val="2"/>
      </rPr>
      <t xml:space="preserve">average PSM values of 14-3-3-binding preys from BioPlex 3.0 (293T), normalized to 14-3-3</t>
    </r>
    <r>
      <rPr>
        <b val="true"/>
        <sz val="10"/>
        <rFont val="Times New Roman"/>
        <family val="1"/>
      </rPr>
      <t xml:space="preserve">γ</t>
    </r>
  </si>
  <si>
    <t xml:space="preserve">not detected</t>
  </si>
  <si>
    <t xml:space="preserve">fold change scale</t>
  </si>
  <si>
    <t xml:space="preserve">14-3-3 expression</t>
  </si>
  <si>
    <t xml:space="preserve">p33E6</t>
  </si>
  <si>
    <t xml:space="preserve">p18E6</t>
  </si>
  <si>
    <t xml:space="preserve">p16E6</t>
  </si>
  <si>
    <t xml:space="preserve">p35E6</t>
  </si>
  <si>
    <t xml:space="preserve">RSK1-2P</t>
  </si>
  <si>
    <t xml:space="preserve">LRRK pS910/pS935</t>
  </si>
  <si>
    <t xml:space="preserve">free fraction</t>
  </si>
  <si>
    <t xml:space="preserve">14-3-3γ bound fraction</t>
  </si>
  <si>
    <t xml:space="preserve">concentration in uM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0"/>
    <numFmt numFmtId="166" formatCode="0.00"/>
    <numFmt numFmtId="167" formatCode="0.000"/>
    <numFmt numFmtId="168" formatCode="0"/>
    <numFmt numFmtId="169" formatCode="0.0"/>
    <numFmt numFmtId="170" formatCode="&quot;&quot;;&quot;&quot;;&quot;&quot;"/>
  </numFmts>
  <fonts count="2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8"/>
      <name val="Times New Roman"/>
      <family val="1"/>
    </font>
    <font>
      <b val="true"/>
      <sz val="8"/>
      <name val="Arial"/>
      <family val="2"/>
    </font>
    <font>
      <b val="true"/>
      <vertAlign val="subscript"/>
      <sz val="8"/>
      <name val="Arial"/>
      <family val="2"/>
    </font>
    <font>
      <b val="true"/>
      <sz val="8"/>
      <name val="Times New Roman"/>
      <family val="1"/>
    </font>
    <font>
      <sz val="9"/>
      <name val="Times New Roman"/>
      <family val="1"/>
    </font>
    <font>
      <b val="true"/>
      <sz val="10"/>
      <color rgb="FF000000"/>
      <name val="Arial"/>
      <family val="2"/>
    </font>
    <font>
      <i val="true"/>
      <sz val="8"/>
      <name val="Arial"/>
      <family val="2"/>
    </font>
    <font>
      <b val="true"/>
      <sz val="8"/>
      <color rgb="FF000000"/>
      <name val="Arial"/>
      <family val="2"/>
    </font>
    <font>
      <sz val="8"/>
      <name val="Times New Roman"/>
      <family val="0"/>
    </font>
    <font>
      <b val="true"/>
      <vertAlign val="subscript"/>
      <sz val="8"/>
      <name val="Times New Roman"/>
      <family val="1"/>
    </font>
    <font>
      <sz val="10"/>
      <color rgb="FF000000"/>
      <name val="Arial"/>
      <family val="2"/>
    </font>
    <font>
      <sz val="8"/>
      <color rgb="FF000000"/>
      <name val="Arial"/>
      <family val="2"/>
    </font>
    <font>
      <i val="true"/>
      <sz val="8"/>
      <color rgb="FF000000"/>
      <name val="Arial"/>
      <family val="2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name val="Arial"/>
      <family val="2"/>
    </font>
    <font>
      <b val="true"/>
      <sz val="9"/>
      <name val="Times New Roman"/>
      <family val="1"/>
    </font>
    <font>
      <i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3D3D3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9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9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56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U37" activeCellId="0" sqref="U37"/>
    </sheetView>
  </sheetViews>
  <sheetFormatPr defaultColWidth="11.5234375" defaultRowHeight="12.8" zeroHeight="false" outlineLevelRow="0" outlineLevelCol="0"/>
  <cols>
    <col collapsed="false" customWidth="true" hidden="false" outlineLevel="0" max="1" min="1" style="1" width="16.12"/>
    <col collapsed="false" customWidth="true" hidden="false" outlineLevel="0" max="8" min="2" style="1" width="6.05"/>
    <col collapsed="false" customWidth="true" hidden="false" outlineLevel="0" max="9" min="9" style="1" width="5.71"/>
    <col collapsed="false" customWidth="true" hidden="false" outlineLevel="0" max="24" min="10" style="1" width="6.05"/>
    <col collapsed="false" customWidth="true" hidden="false" outlineLevel="0" max="25" min="25" style="2" width="6.05"/>
    <col collapsed="false" customWidth="true" hidden="false" outlineLevel="0" max="28" min="28" style="0" width="14.75"/>
    <col collapsed="false" customWidth="true" hidden="false" outlineLevel="0" max="33" min="33" style="0" width="15.06"/>
    <col collapsed="false" customWidth="true" hidden="false" outlineLevel="0" max="36" min="36" style="0" width="24.29"/>
    <col collapsed="false" customWidth="true" hidden="false" outlineLevel="0" max="37" min="37" style="0" width="19.02"/>
    <col collapsed="false" customWidth="true" hidden="false" outlineLevel="0" max="38" min="38" style="0" width="22.23"/>
    <col collapsed="false" customWidth="true" hidden="false" outlineLevel="0" max="39" min="39" style="0" width="8.76"/>
    <col collapsed="false" customWidth="true" hidden="false" outlineLevel="0" max="41" min="40" style="0" width="8.62"/>
    <col collapsed="false" customWidth="true" hidden="false" outlineLevel="0" max="42" min="42" style="0" width="8.76"/>
    <col collapsed="false" customWidth="true" hidden="false" outlineLevel="0" max="43" min="43" style="0" width="8.47"/>
    <col collapsed="false" customWidth="true" hidden="false" outlineLevel="0" max="44" min="44" style="0" width="8.62"/>
    <col collapsed="false" customWidth="true" hidden="false" outlineLevel="0" max="45" min="45" style="0" width="5.4"/>
    <col collapsed="false" customWidth="true" hidden="false" outlineLevel="0" max="52" min="46" style="0" width="11.7"/>
  </cols>
  <sheetData>
    <row r="1" customFormat="false" ht="12.8" hidden="false" customHeight="false" outlineLevel="0" collapsed="false">
      <c r="A1" s="1" t="s">
        <v>0</v>
      </c>
      <c r="I1" s="1" t="s">
        <v>1</v>
      </c>
      <c r="J1" s="0"/>
      <c r="K1" s="0"/>
      <c r="L1" s="0"/>
      <c r="M1" s="0"/>
      <c r="N1" s="0"/>
      <c r="O1" s="0"/>
      <c r="P1" s="0"/>
      <c r="Q1" s="0"/>
      <c r="R1" s="1" t="s">
        <v>2</v>
      </c>
      <c r="Z1" s="0" t="s">
        <v>3</v>
      </c>
      <c r="AD1" s="0" t="s">
        <v>4</v>
      </c>
      <c r="AI1" s="0" t="s">
        <v>5</v>
      </c>
      <c r="BC1" s="0" t="s">
        <v>6</v>
      </c>
    </row>
    <row r="2" customFormat="false" ht="11.25" hidden="false" customHeight="true" outlineLevel="0" collapsed="false">
      <c r="A2" s="3"/>
      <c r="B2" s="4" t="s">
        <v>7</v>
      </c>
      <c r="C2" s="4"/>
      <c r="D2" s="4"/>
      <c r="E2" s="4"/>
      <c r="F2" s="4"/>
      <c r="G2" s="4"/>
      <c r="H2" s="4"/>
      <c r="I2" s="0"/>
      <c r="J2" s="4" t="s">
        <v>8</v>
      </c>
      <c r="K2" s="4"/>
      <c r="L2" s="4"/>
      <c r="M2" s="4"/>
      <c r="N2" s="4"/>
      <c r="O2" s="4"/>
      <c r="P2" s="4"/>
      <c r="Q2" s="2"/>
      <c r="S2" s="4" t="s">
        <v>9</v>
      </c>
      <c r="T2" s="4"/>
      <c r="U2" s="4"/>
      <c r="V2" s="4"/>
      <c r="W2" s="4"/>
      <c r="X2" s="4"/>
      <c r="Y2" s="4"/>
      <c r="AA2" s="1"/>
      <c r="AB2" s="5" t="s">
        <v>10</v>
      </c>
      <c r="AC2" s="5"/>
      <c r="AF2" s="6" t="s">
        <v>11</v>
      </c>
      <c r="AG2" s="6" t="s">
        <v>12</v>
      </c>
      <c r="AH2" s="6"/>
      <c r="AI2" s="6"/>
      <c r="AJ2" s="7" t="s">
        <v>13</v>
      </c>
      <c r="AK2" s="7" t="s">
        <v>14</v>
      </c>
      <c r="AL2" s="7" t="s">
        <v>15</v>
      </c>
      <c r="AM2" s="7" t="s">
        <v>16</v>
      </c>
      <c r="AN2" s="7"/>
      <c r="AO2" s="7"/>
      <c r="AP2" s="7"/>
      <c r="AQ2" s="7"/>
      <c r="AR2" s="7"/>
      <c r="AS2" s="7"/>
      <c r="AT2" s="7" t="s">
        <v>17</v>
      </c>
      <c r="AU2" s="7"/>
      <c r="AV2" s="7"/>
      <c r="AW2" s="7"/>
      <c r="AX2" s="7"/>
      <c r="AY2" s="7"/>
      <c r="AZ2" s="7"/>
      <c r="BA2" s="6"/>
      <c r="BB2" s="6"/>
      <c r="BE2" s="6" t="s">
        <v>11</v>
      </c>
      <c r="BF2" s="6" t="s">
        <v>18</v>
      </c>
    </row>
    <row r="3" customFormat="false" ht="11.25" hidden="false" customHeight="true" outlineLevel="0" collapsed="false">
      <c r="A3" s="3"/>
      <c r="B3" s="8" t="s">
        <v>19</v>
      </c>
      <c r="C3" s="8" t="s">
        <v>20</v>
      </c>
      <c r="D3" s="8" t="s">
        <v>21</v>
      </c>
      <c r="E3" s="8" t="s">
        <v>22</v>
      </c>
      <c r="F3" s="8" t="s">
        <v>23</v>
      </c>
      <c r="G3" s="8" t="s">
        <v>24</v>
      </c>
      <c r="H3" s="8" t="s">
        <v>25</v>
      </c>
      <c r="I3" s="0"/>
      <c r="J3" s="8" t="s">
        <v>19</v>
      </c>
      <c r="K3" s="8" t="s">
        <v>20</v>
      </c>
      <c r="L3" s="8" t="s">
        <v>21</v>
      </c>
      <c r="M3" s="8" t="s">
        <v>22</v>
      </c>
      <c r="N3" s="8" t="s">
        <v>23</v>
      </c>
      <c r="O3" s="8" t="s">
        <v>24</v>
      </c>
      <c r="P3" s="8" t="s">
        <v>25</v>
      </c>
      <c r="Q3" s="9" t="s">
        <v>26</v>
      </c>
      <c r="S3" s="8" t="s">
        <v>19</v>
      </c>
      <c r="T3" s="8" t="s">
        <v>20</v>
      </c>
      <c r="U3" s="8" t="s">
        <v>21</v>
      </c>
      <c r="V3" s="8" t="s">
        <v>22</v>
      </c>
      <c r="W3" s="8" t="s">
        <v>23</v>
      </c>
      <c r="X3" s="8" t="s">
        <v>24</v>
      </c>
      <c r="Y3" s="8" t="s">
        <v>25</v>
      </c>
      <c r="AA3" s="1" t="s">
        <v>19</v>
      </c>
      <c r="AB3" s="1" t="n">
        <v>430</v>
      </c>
      <c r="AC3" s="1"/>
      <c r="AE3" s="1" t="s">
        <v>19</v>
      </c>
      <c r="AF3" s="0" t="n">
        <v>0</v>
      </c>
      <c r="AG3" s="0" t="n">
        <v>430</v>
      </c>
      <c r="AJ3" s="7"/>
      <c r="AK3" s="7"/>
      <c r="AL3" s="7"/>
      <c r="AM3" s="10" t="s">
        <v>27</v>
      </c>
      <c r="AN3" s="10" t="s">
        <v>28</v>
      </c>
      <c r="AO3" s="10" t="s">
        <v>29</v>
      </c>
      <c r="AP3" s="10" t="s">
        <v>30</v>
      </c>
      <c r="AQ3" s="10" t="s">
        <v>31</v>
      </c>
      <c r="AR3" s="10" t="s">
        <v>32</v>
      </c>
      <c r="AS3" s="10" t="s">
        <v>33</v>
      </c>
      <c r="AT3" s="10" t="s">
        <v>27</v>
      </c>
      <c r="AU3" s="10" t="s">
        <v>28</v>
      </c>
      <c r="AV3" s="10" t="s">
        <v>29</v>
      </c>
      <c r="AW3" s="10" t="s">
        <v>30</v>
      </c>
      <c r="AX3" s="10" t="s">
        <v>31</v>
      </c>
      <c r="AY3" s="10" t="s">
        <v>32</v>
      </c>
      <c r="AZ3" s="10" t="s">
        <v>33</v>
      </c>
      <c r="BD3" s="1" t="s">
        <v>19</v>
      </c>
      <c r="BE3" s="0" t="n">
        <v>0</v>
      </c>
      <c r="BF3" s="0" t="n">
        <v>1</v>
      </c>
    </row>
    <row r="4" customFormat="false" ht="11.25" hidden="false" customHeight="true" outlineLevel="0" collapsed="false">
      <c r="A4" s="11" t="s">
        <v>34</v>
      </c>
      <c r="B4" s="12" t="n">
        <v>0.0032</v>
      </c>
      <c r="C4" s="12" t="n">
        <v>0.0048</v>
      </c>
      <c r="D4" s="12" t="n">
        <v>0.0211</v>
      </c>
      <c r="E4" s="12" t="n">
        <v>0.0095</v>
      </c>
      <c r="F4" s="12" t="n">
        <v>0.0048</v>
      </c>
      <c r="G4" s="12" t="n">
        <v>0.0124</v>
      </c>
      <c r="H4" s="12" t="n">
        <v>0.0606</v>
      </c>
      <c r="I4" s="13"/>
      <c r="J4" s="14" t="n">
        <f aca="false">B4/B$4</f>
        <v>1</v>
      </c>
      <c r="K4" s="14" t="n">
        <f aca="false">C4/C$4</f>
        <v>1</v>
      </c>
      <c r="L4" s="14" t="n">
        <f aca="false">F4/F$4</f>
        <v>1</v>
      </c>
      <c r="M4" s="14" t="n">
        <f aca="false">E4/E$4</f>
        <v>1</v>
      </c>
      <c r="N4" s="14" t="n">
        <f aca="false">D4/D$4</f>
        <v>1</v>
      </c>
      <c r="O4" s="14" t="n">
        <f aca="false">G4/G$4</f>
        <v>1</v>
      </c>
      <c r="P4" s="14" t="n">
        <f aca="false">H4/H$4</f>
        <v>1</v>
      </c>
      <c r="Q4" s="15" t="n">
        <f aca="false">AVERAGE(J4:P4)</f>
        <v>1</v>
      </c>
      <c r="R4" s="16"/>
      <c r="S4" s="14" t="n">
        <v>1</v>
      </c>
      <c r="T4" s="14" t="n">
        <f aca="false">C4/B4</f>
        <v>1.5</v>
      </c>
      <c r="U4" s="14" t="n">
        <f aca="false">D4/B4</f>
        <v>6.59375</v>
      </c>
      <c r="V4" s="14" t="n">
        <f aca="false">E4/B4</f>
        <v>2.96875</v>
      </c>
      <c r="W4" s="14" t="n">
        <f aca="false">F4/B4</f>
        <v>1.5</v>
      </c>
      <c r="X4" s="14" t="n">
        <f aca="false">G4/B4</f>
        <v>3.875</v>
      </c>
      <c r="Y4" s="14" t="n">
        <f aca="false">H4/B4</f>
        <v>18.9375</v>
      </c>
      <c r="AA4" s="1" t="s">
        <v>20</v>
      </c>
      <c r="AB4" s="1" t="n">
        <v>398</v>
      </c>
      <c r="AC4" s="1"/>
      <c r="AE4" s="1" t="s">
        <v>20</v>
      </c>
      <c r="AF4" s="0" t="n">
        <v>-1.16</v>
      </c>
      <c r="AG4" s="0" t="n">
        <v>398</v>
      </c>
      <c r="AJ4" s="0" t="n">
        <v>1</v>
      </c>
      <c r="AK4" s="0" t="n">
        <v>155</v>
      </c>
      <c r="AL4" s="0" t="n">
        <v>155</v>
      </c>
      <c r="AM4" s="17" t="n">
        <v>50</v>
      </c>
      <c r="AN4" s="17" t="n">
        <v>46</v>
      </c>
      <c r="AO4" s="17" t="n">
        <v>8</v>
      </c>
      <c r="AP4" s="17" t="n">
        <v>22</v>
      </c>
      <c r="AQ4" s="17" t="n">
        <v>2</v>
      </c>
      <c r="AR4" s="17" t="n">
        <v>1</v>
      </c>
      <c r="AS4" s="17" t="n">
        <v>26</v>
      </c>
      <c r="AT4" s="17" t="n">
        <v>50</v>
      </c>
      <c r="AU4" s="17" t="n">
        <v>46</v>
      </c>
      <c r="AV4" s="17" t="n">
        <v>8</v>
      </c>
      <c r="AW4" s="17" t="n">
        <v>22</v>
      </c>
      <c r="AX4" s="17" t="n">
        <v>2</v>
      </c>
      <c r="AY4" s="17" t="n">
        <v>1</v>
      </c>
      <c r="AZ4" s="17" t="n">
        <v>26</v>
      </c>
      <c r="BD4" s="1" t="s">
        <v>20</v>
      </c>
      <c r="BE4" s="0" t="n">
        <v>-1.16</v>
      </c>
      <c r="BF4" s="0" t="n">
        <v>0.89</v>
      </c>
    </row>
    <row r="5" customFormat="false" ht="11.25" hidden="false" customHeight="true" outlineLevel="0" collapsed="false">
      <c r="A5" s="11" t="s">
        <v>35</v>
      </c>
      <c r="B5" s="12" t="n">
        <v>0.0111</v>
      </c>
      <c r="C5" s="12" t="n">
        <v>0.0133</v>
      </c>
      <c r="D5" s="12" t="n">
        <v>0.0295</v>
      </c>
      <c r="E5" s="12" t="n">
        <v>0.0731</v>
      </c>
      <c r="F5" s="12" t="n">
        <v>0.0239</v>
      </c>
      <c r="G5" s="12" t="n">
        <v>0.0485</v>
      </c>
      <c r="H5" s="12" t="n">
        <v>0.35</v>
      </c>
      <c r="I5" s="13"/>
      <c r="J5" s="14" t="n">
        <f aca="false">B5/B$4</f>
        <v>3.46875</v>
      </c>
      <c r="K5" s="14" t="n">
        <f aca="false">C5/C$4</f>
        <v>2.77083333333333</v>
      </c>
      <c r="L5" s="14" t="n">
        <f aca="false">D5/D$4</f>
        <v>1.39810426540284</v>
      </c>
      <c r="M5" s="14" t="n">
        <f aca="false">E5/E$4</f>
        <v>7.69473684210526</v>
      </c>
      <c r="N5" s="14" t="n">
        <f aca="false">F5/F$4</f>
        <v>4.97916666666667</v>
      </c>
      <c r="O5" s="14" t="n">
        <f aca="false">G5/G$4</f>
        <v>3.91129032258065</v>
      </c>
      <c r="P5" s="14" t="n">
        <f aca="false">H5/H$4</f>
        <v>5.77557755775578</v>
      </c>
      <c r="Q5" s="15" t="n">
        <f aca="false">AVERAGE(J5:P5)</f>
        <v>4.28549414112065</v>
      </c>
      <c r="R5" s="16"/>
      <c r="S5" s="14" t="n">
        <v>1</v>
      </c>
      <c r="T5" s="14" t="n">
        <f aca="false">C5/B5</f>
        <v>1.1981981981982</v>
      </c>
      <c r="U5" s="14" t="n">
        <f aca="false">D5/B5</f>
        <v>2.65765765765766</v>
      </c>
      <c r="V5" s="14" t="n">
        <f aca="false">E5/B5</f>
        <v>6.58558558558559</v>
      </c>
      <c r="W5" s="14" t="n">
        <f aca="false">F5/B5</f>
        <v>2.15315315315315</v>
      </c>
      <c r="X5" s="14" t="n">
        <f aca="false">G5/B5</f>
        <v>4.36936936936937</v>
      </c>
      <c r="Y5" s="14" t="n">
        <f aca="false">H5/B5</f>
        <v>31.5315315315315</v>
      </c>
      <c r="AA5" s="1" t="s">
        <v>21</v>
      </c>
      <c r="AB5" s="1" t="n">
        <v>292</v>
      </c>
      <c r="AC5" s="1"/>
      <c r="AE5" s="1" t="s">
        <v>21</v>
      </c>
      <c r="AF5" s="0" t="n">
        <v>-2.88</v>
      </c>
      <c r="AG5" s="1" t="n">
        <v>292</v>
      </c>
      <c r="AH5" s="1"/>
      <c r="AI5" s="1"/>
      <c r="AJ5" s="0" t="n">
        <v>2</v>
      </c>
      <c r="AK5" s="0" t="n">
        <v>87</v>
      </c>
      <c r="AL5" s="0" t="n">
        <v>174</v>
      </c>
      <c r="AM5" s="17" t="n">
        <v>80</v>
      </c>
      <c r="AN5" s="17" t="n">
        <v>67</v>
      </c>
      <c r="AO5" s="17" t="n">
        <v>9</v>
      </c>
      <c r="AP5" s="17" t="n">
        <v>5</v>
      </c>
      <c r="AQ5" s="17" t="n">
        <v>5</v>
      </c>
      <c r="AR5" s="17" t="n">
        <v>7</v>
      </c>
      <c r="AS5" s="17" t="n">
        <v>1</v>
      </c>
      <c r="AT5" s="17" t="n">
        <v>40</v>
      </c>
      <c r="AU5" s="17" t="n">
        <v>33.5</v>
      </c>
      <c r="AV5" s="17" t="n">
        <v>4.5</v>
      </c>
      <c r="AW5" s="17" t="n">
        <v>2.5</v>
      </c>
      <c r="AX5" s="17" t="n">
        <v>2.5</v>
      </c>
      <c r="AY5" s="17" t="n">
        <v>3.5</v>
      </c>
      <c r="AZ5" s="17" t="n">
        <v>0.5</v>
      </c>
      <c r="BA5" s="1"/>
      <c r="BB5" s="1"/>
      <c r="BD5" s="1" t="s">
        <v>21</v>
      </c>
      <c r="BE5" s="0" t="n">
        <v>-2.88</v>
      </c>
      <c r="BF5" s="0" t="n">
        <v>0.82</v>
      </c>
    </row>
    <row r="6" customFormat="false" ht="11.25" hidden="false" customHeight="true" outlineLevel="0" collapsed="false">
      <c r="A6" s="11" t="s">
        <v>36</v>
      </c>
      <c r="B6" s="18" t="n">
        <v>0.045</v>
      </c>
      <c r="C6" s="18" t="n">
        <v>0.115</v>
      </c>
      <c r="D6" s="19" t="n">
        <v>0.181</v>
      </c>
      <c r="E6" s="18" t="n">
        <v>0.246</v>
      </c>
      <c r="F6" s="18" t="n">
        <v>0.221</v>
      </c>
      <c r="G6" s="19" t="n">
        <v>0.15</v>
      </c>
      <c r="H6" s="19" t="n">
        <v>0.742</v>
      </c>
      <c r="I6" s="13"/>
      <c r="J6" s="14" t="n">
        <f aca="false">B6/B$4</f>
        <v>14.0625</v>
      </c>
      <c r="K6" s="14" t="n">
        <f aca="false">C6/C$4</f>
        <v>23.9583333333333</v>
      </c>
      <c r="L6" s="14" t="n">
        <f aca="false">D6/D$4</f>
        <v>8.5781990521327</v>
      </c>
      <c r="M6" s="14" t="n">
        <f aca="false">E6/E$4</f>
        <v>25.8947368421053</v>
      </c>
      <c r="N6" s="14" t="n">
        <f aca="false">F6/F$4</f>
        <v>46.0416666666667</v>
      </c>
      <c r="O6" s="14" t="n">
        <f aca="false">G6/G$4</f>
        <v>12.0967741935484</v>
      </c>
      <c r="P6" s="14" t="n">
        <f aca="false">H6/H$4</f>
        <v>12.2442244224422</v>
      </c>
      <c r="Q6" s="15" t="n">
        <f aca="false">AVERAGE(J6:P6)</f>
        <v>20.4109192157469</v>
      </c>
      <c r="R6" s="16"/>
      <c r="S6" s="14" t="n">
        <v>1</v>
      </c>
      <c r="T6" s="14" t="n">
        <f aca="false">C6/B6</f>
        <v>2.55555555555556</v>
      </c>
      <c r="U6" s="14" t="n">
        <f aca="false">D6/B6</f>
        <v>4.02222222222222</v>
      </c>
      <c r="V6" s="14" t="n">
        <f aca="false">E6/B6</f>
        <v>5.46666666666667</v>
      </c>
      <c r="W6" s="14" t="n">
        <f aca="false">F6/B6</f>
        <v>4.91111111111111</v>
      </c>
      <c r="X6" s="14" t="n">
        <f aca="false">G6/B6</f>
        <v>3.33333333333333</v>
      </c>
      <c r="Y6" s="14" t="n">
        <f aca="false">H6/B6</f>
        <v>16.4888888888889</v>
      </c>
      <c r="AA6" s="1" t="s">
        <v>22</v>
      </c>
      <c r="AB6" s="1" t="n">
        <v>252</v>
      </c>
      <c r="AC6" s="1"/>
      <c r="AE6" s="1" t="s">
        <v>22</v>
      </c>
      <c r="AF6" s="0" t="n">
        <v>-3.5</v>
      </c>
      <c r="AG6" s="1" t="n">
        <v>252</v>
      </c>
      <c r="AH6" s="1"/>
      <c r="AI6" s="1"/>
      <c r="AJ6" s="0" t="n">
        <v>3</v>
      </c>
      <c r="AK6" s="0" t="n">
        <v>73</v>
      </c>
      <c r="AL6" s="0" t="n">
        <v>219</v>
      </c>
      <c r="AM6" s="17" t="n">
        <v>70</v>
      </c>
      <c r="AN6" s="17" t="n">
        <v>63</v>
      </c>
      <c r="AO6" s="17" t="n">
        <v>54</v>
      </c>
      <c r="AP6" s="17" t="n">
        <v>10</v>
      </c>
      <c r="AQ6" s="17" t="n">
        <v>11</v>
      </c>
      <c r="AR6" s="17" t="n">
        <v>10</v>
      </c>
      <c r="AS6" s="17" t="n">
        <v>1</v>
      </c>
      <c r="AT6" s="17" t="n">
        <v>23.3333333333333</v>
      </c>
      <c r="AU6" s="17" t="n">
        <v>21</v>
      </c>
      <c r="AV6" s="17" t="n">
        <v>18</v>
      </c>
      <c r="AW6" s="17" t="n">
        <v>3.33333333333333</v>
      </c>
      <c r="AX6" s="17" t="n">
        <v>3.66666666666667</v>
      </c>
      <c r="AY6" s="17" t="n">
        <v>3.33333333333333</v>
      </c>
      <c r="AZ6" s="17" t="n">
        <v>0.333333333333333</v>
      </c>
      <c r="BA6" s="1"/>
      <c r="BB6" s="1"/>
      <c r="BD6" s="1" t="s">
        <v>22</v>
      </c>
      <c r="BE6" s="0" t="n">
        <v>-3.5</v>
      </c>
      <c r="BF6" s="0" t="n">
        <v>0.57</v>
      </c>
    </row>
    <row r="7" customFormat="false" ht="11.25" hidden="false" customHeight="true" outlineLevel="0" collapsed="false">
      <c r="A7" s="11" t="s">
        <v>37</v>
      </c>
      <c r="B7" s="18" t="n">
        <v>0.106</v>
      </c>
      <c r="C7" s="18" t="n">
        <v>0.085</v>
      </c>
      <c r="D7" s="18" t="n">
        <v>0.183</v>
      </c>
      <c r="E7" s="18" t="n">
        <v>0.195</v>
      </c>
      <c r="F7" s="18" t="n">
        <v>0.476</v>
      </c>
      <c r="G7" s="18" t="n">
        <v>1</v>
      </c>
      <c r="H7" s="18" t="n">
        <v>0.802</v>
      </c>
      <c r="I7" s="13"/>
      <c r="J7" s="14" t="n">
        <f aca="false">B7/B$4</f>
        <v>33.125</v>
      </c>
      <c r="K7" s="14" t="n">
        <f aca="false">C7/C$4</f>
        <v>17.7083333333333</v>
      </c>
      <c r="L7" s="14" t="n">
        <f aca="false">D7/D$4</f>
        <v>8.67298578199052</v>
      </c>
      <c r="M7" s="14" t="n">
        <f aca="false">E7/E$4</f>
        <v>20.5263157894737</v>
      </c>
      <c r="N7" s="14" t="n">
        <f aca="false">F7/F$4</f>
        <v>99.1666666666667</v>
      </c>
      <c r="O7" s="14" t="n">
        <f aca="false">G7/G$4</f>
        <v>80.6451612903226</v>
      </c>
      <c r="P7" s="14" t="n">
        <f aca="false">H7/H$4</f>
        <v>13.2343234323432</v>
      </c>
      <c r="Q7" s="15" t="n">
        <f aca="false">AVERAGE(J7:P7)</f>
        <v>39.0112551848757</v>
      </c>
      <c r="R7" s="16"/>
      <c r="S7" s="14" t="n">
        <v>1</v>
      </c>
      <c r="T7" s="14" t="n">
        <f aca="false">C7/B7</f>
        <v>0.80188679245283</v>
      </c>
      <c r="U7" s="14" t="n">
        <f aca="false">D7/B7</f>
        <v>1.72641509433962</v>
      </c>
      <c r="V7" s="14" t="n">
        <f aca="false">E7/B7</f>
        <v>1.83962264150943</v>
      </c>
      <c r="W7" s="14" t="n">
        <f aca="false">F7/B7</f>
        <v>4.49056603773585</v>
      </c>
      <c r="X7" s="14" t="n">
        <f aca="false">G7/B7</f>
        <v>9.43396226415094</v>
      </c>
      <c r="Y7" s="14" t="n">
        <f aca="false">H7/B7</f>
        <v>7.56603773584906</v>
      </c>
      <c r="AA7" s="1" t="s">
        <v>23</v>
      </c>
      <c r="AB7" s="1" t="n">
        <v>195</v>
      </c>
      <c r="AC7" s="1"/>
      <c r="AE7" s="1" t="s">
        <v>23</v>
      </c>
      <c r="AF7" s="0" t="n">
        <v>-3.03</v>
      </c>
      <c r="AG7" s="1" t="n">
        <v>195</v>
      </c>
      <c r="AH7" s="1"/>
      <c r="AI7" s="1"/>
      <c r="AJ7" s="0" t="n">
        <v>4</v>
      </c>
      <c r="AK7" s="0" t="n">
        <v>71</v>
      </c>
      <c r="AL7" s="0" t="n">
        <v>284</v>
      </c>
      <c r="AM7" s="17" t="n">
        <v>70</v>
      </c>
      <c r="AN7" s="17" t="n">
        <v>68</v>
      </c>
      <c r="AO7" s="17" t="n">
        <v>64</v>
      </c>
      <c r="AP7" s="17" t="n">
        <v>56</v>
      </c>
      <c r="AQ7" s="17" t="n">
        <v>19</v>
      </c>
      <c r="AR7" s="17" t="n">
        <v>6</v>
      </c>
      <c r="AS7" s="17" t="n">
        <v>1</v>
      </c>
      <c r="AT7" s="17" t="n">
        <v>17.5</v>
      </c>
      <c r="AU7" s="17" t="n">
        <v>17</v>
      </c>
      <c r="AV7" s="17" t="n">
        <v>16</v>
      </c>
      <c r="AW7" s="17" t="n">
        <v>14</v>
      </c>
      <c r="AX7" s="17" t="n">
        <v>4.75</v>
      </c>
      <c r="AY7" s="17" t="n">
        <v>1.5</v>
      </c>
      <c r="AZ7" s="17" t="n">
        <v>0.25</v>
      </c>
      <c r="BA7" s="1"/>
      <c r="BB7" s="1"/>
      <c r="BD7" s="1" t="s">
        <v>23</v>
      </c>
      <c r="BE7" s="0" t="n">
        <v>-3.03</v>
      </c>
      <c r="BF7" s="0" t="n">
        <v>0.4</v>
      </c>
    </row>
    <row r="8" customFormat="false" ht="11.25" hidden="false" customHeight="true" outlineLevel="0" collapsed="false">
      <c r="A8" s="11" t="s">
        <v>38</v>
      </c>
      <c r="B8" s="18" t="n">
        <v>0.15</v>
      </c>
      <c r="C8" s="18" t="n">
        <v>0.11</v>
      </c>
      <c r="D8" s="19" t="n">
        <v>0.37</v>
      </c>
      <c r="E8" s="18" t="n">
        <v>0.22</v>
      </c>
      <c r="F8" s="18" t="n">
        <v>1</v>
      </c>
      <c r="G8" s="19" t="n">
        <v>0.8</v>
      </c>
      <c r="H8" s="19" t="n">
        <v>3.6</v>
      </c>
      <c r="I8" s="13"/>
      <c r="J8" s="14" t="n">
        <f aca="false">B8/B$4</f>
        <v>46.875</v>
      </c>
      <c r="K8" s="14" t="n">
        <f aca="false">C8/C$4</f>
        <v>22.9166666666667</v>
      </c>
      <c r="L8" s="14" t="n">
        <f aca="false">D8/D$4</f>
        <v>17.5355450236967</v>
      </c>
      <c r="M8" s="14" t="n">
        <f aca="false">E8/E$4</f>
        <v>23.1578947368421</v>
      </c>
      <c r="N8" s="14" t="n">
        <f aca="false">F8/F$4</f>
        <v>208.333333333333</v>
      </c>
      <c r="O8" s="14" t="n">
        <f aca="false">G8/G$4</f>
        <v>64.5161290322581</v>
      </c>
      <c r="P8" s="14" t="n">
        <f aca="false">H8/H$4</f>
        <v>59.4059405940594</v>
      </c>
      <c r="Q8" s="15" t="n">
        <f aca="false">AVERAGE(J8:P8)</f>
        <v>63.2486441981223</v>
      </c>
      <c r="R8" s="16"/>
      <c r="S8" s="14" t="n">
        <v>1</v>
      </c>
      <c r="T8" s="14" t="n">
        <f aca="false">C8/B8</f>
        <v>0.733333333333333</v>
      </c>
      <c r="U8" s="14" t="n">
        <f aca="false">D8/B8</f>
        <v>2.46666666666667</v>
      </c>
      <c r="V8" s="14" t="n">
        <f aca="false">E8/B8</f>
        <v>1.46666666666667</v>
      </c>
      <c r="W8" s="14" t="n">
        <f aca="false">F8/B8</f>
        <v>6.66666666666667</v>
      </c>
      <c r="X8" s="14" t="n">
        <f aca="false">G8/B8</f>
        <v>5.33333333333333</v>
      </c>
      <c r="Y8" s="14" t="n">
        <f aca="false">H8/B8</f>
        <v>24</v>
      </c>
      <c r="AA8" s="1" t="s">
        <v>24</v>
      </c>
      <c r="AB8" s="1" t="n">
        <v>75</v>
      </c>
      <c r="AC8" s="1"/>
      <c r="AE8" s="1" t="s">
        <v>24</v>
      </c>
      <c r="AF8" s="0" t="n">
        <v>-4.48</v>
      </c>
      <c r="AG8" s="1" t="n">
        <v>75</v>
      </c>
      <c r="AH8" s="1"/>
      <c r="AI8" s="1"/>
      <c r="AJ8" s="0" t="n">
        <v>5</v>
      </c>
      <c r="AK8" s="0" t="n">
        <v>119</v>
      </c>
      <c r="AL8" s="0" t="n">
        <v>595</v>
      </c>
      <c r="AM8" s="17" t="n">
        <v>119</v>
      </c>
      <c r="AN8" s="17" t="n">
        <v>114</v>
      </c>
      <c r="AO8" s="17" t="n">
        <v>116</v>
      </c>
      <c r="AP8" s="17" t="n">
        <v>119</v>
      </c>
      <c r="AQ8" s="17" t="n">
        <v>117</v>
      </c>
      <c r="AR8" s="17" t="n">
        <v>9</v>
      </c>
      <c r="AS8" s="17" t="n">
        <v>1</v>
      </c>
      <c r="AT8" s="17" t="n">
        <v>23.8</v>
      </c>
      <c r="AU8" s="17" t="n">
        <v>22.8</v>
      </c>
      <c r="AV8" s="17" t="n">
        <v>23.2</v>
      </c>
      <c r="AW8" s="17" t="n">
        <v>23.8</v>
      </c>
      <c r="AX8" s="17" t="n">
        <v>23.4</v>
      </c>
      <c r="AY8" s="17" t="n">
        <v>1.8</v>
      </c>
      <c r="AZ8" s="17" t="n">
        <v>0.2</v>
      </c>
      <c r="BA8" s="1"/>
      <c r="BB8" s="1"/>
      <c r="BD8" s="1"/>
    </row>
    <row r="9" customFormat="false" ht="11.25" hidden="false" customHeight="true" outlineLevel="0" collapsed="false">
      <c r="A9" s="8" t="s">
        <v>39</v>
      </c>
      <c r="B9" s="14" t="n">
        <v>0.2</v>
      </c>
      <c r="C9" s="14" t="n">
        <v>0.66</v>
      </c>
      <c r="D9" s="14" t="n">
        <v>0.96</v>
      </c>
      <c r="E9" s="14" t="n">
        <v>0.45</v>
      </c>
      <c r="F9" s="14" t="n">
        <v>1.54</v>
      </c>
      <c r="G9" s="14" t="n">
        <v>1.22</v>
      </c>
      <c r="H9" s="14" t="n">
        <v>3.57</v>
      </c>
      <c r="I9" s="13"/>
      <c r="J9" s="14" t="n">
        <f aca="false">B9/B$4</f>
        <v>62.5</v>
      </c>
      <c r="K9" s="14" t="n">
        <f aca="false">C9/C$4</f>
        <v>137.5</v>
      </c>
      <c r="L9" s="14" t="n">
        <f aca="false">D9/D$4</f>
        <v>45.4976303317536</v>
      </c>
      <c r="M9" s="14" t="n">
        <f aca="false">E9/E$4</f>
        <v>47.3684210526316</v>
      </c>
      <c r="N9" s="14" t="n">
        <f aca="false">F9/F$4</f>
        <v>320.833333333333</v>
      </c>
      <c r="O9" s="14" t="n">
        <f aca="false">G9/G$4</f>
        <v>98.3870967741935</v>
      </c>
      <c r="P9" s="14" t="n">
        <f aca="false">H9/H$4</f>
        <v>58.9108910891089</v>
      </c>
      <c r="Q9" s="15" t="n">
        <f aca="false">ROUND(AVERAGE(J9:P9),-1)</f>
        <v>110</v>
      </c>
      <c r="R9" s="16"/>
      <c r="S9" s="14" t="n">
        <v>1</v>
      </c>
      <c r="T9" s="14" t="n">
        <f aca="false">C9/B9</f>
        <v>3.3</v>
      </c>
      <c r="U9" s="14" t="n">
        <f aca="false">D9/B9</f>
        <v>4.8</v>
      </c>
      <c r="V9" s="14" t="n">
        <f aca="false">E9/B9</f>
        <v>2.25</v>
      </c>
      <c r="W9" s="14" t="n">
        <f aca="false">F9/B9</f>
        <v>7.7</v>
      </c>
      <c r="X9" s="14" t="n">
        <f aca="false">G9/B9</f>
        <v>6.1</v>
      </c>
      <c r="Y9" s="14" t="n">
        <f aca="false">H9/B9</f>
        <v>17.85</v>
      </c>
      <c r="AA9" s="1" t="s">
        <v>25</v>
      </c>
      <c r="AB9" s="1" t="n">
        <v>51</v>
      </c>
      <c r="AC9" s="1"/>
      <c r="AE9" s="1" t="s">
        <v>25</v>
      </c>
      <c r="AF9" s="0" t="n">
        <v>-6.24</v>
      </c>
      <c r="AG9" s="1" t="n">
        <v>51</v>
      </c>
      <c r="AH9" s="1"/>
      <c r="AI9" s="1"/>
      <c r="AJ9" s="0" t="n">
        <v>6</v>
      </c>
      <c r="AK9" s="0" t="n">
        <v>28</v>
      </c>
      <c r="AL9" s="0" t="n">
        <v>168</v>
      </c>
      <c r="AM9" s="17" t="n">
        <v>27</v>
      </c>
      <c r="AN9" s="17" t="n">
        <v>26</v>
      </c>
      <c r="AO9" s="17" t="n">
        <v>27</v>
      </c>
      <c r="AP9" s="17" t="n">
        <v>26</v>
      </c>
      <c r="AQ9" s="17" t="n">
        <v>27</v>
      </c>
      <c r="AR9" s="17" t="n">
        <v>28</v>
      </c>
      <c r="AS9" s="17" t="n">
        <v>7</v>
      </c>
      <c r="AT9" s="17" t="n">
        <v>4.5</v>
      </c>
      <c r="AU9" s="17" t="n">
        <v>4.33333333333333</v>
      </c>
      <c r="AV9" s="17" t="n">
        <v>4.5</v>
      </c>
      <c r="AW9" s="17" t="n">
        <v>4.33333333333333</v>
      </c>
      <c r="AX9" s="17" t="n">
        <v>4.5</v>
      </c>
      <c r="AY9" s="17" t="n">
        <v>4.66666666666667</v>
      </c>
      <c r="AZ9" s="17" t="n">
        <v>1.16666666666667</v>
      </c>
      <c r="BA9" s="1"/>
      <c r="BB9" s="1"/>
      <c r="BD9" s="1"/>
    </row>
    <row r="10" customFormat="false" ht="11.25" hidden="false" customHeight="true" outlineLevel="0" collapsed="false">
      <c r="A10" s="8" t="s">
        <v>40</v>
      </c>
      <c r="B10" s="14" t="n">
        <v>0.31</v>
      </c>
      <c r="C10" s="14" t="n">
        <v>0.46</v>
      </c>
      <c r="D10" s="14" t="n">
        <v>0.74</v>
      </c>
      <c r="E10" s="14" t="n">
        <v>0.78</v>
      </c>
      <c r="F10" s="14" t="n">
        <v>0.96</v>
      </c>
      <c r="G10" s="14" t="n">
        <v>1.58</v>
      </c>
      <c r="H10" s="14" t="n">
        <v>1.71</v>
      </c>
      <c r="I10" s="13"/>
      <c r="J10" s="14" t="n">
        <f aca="false">B10/B$4</f>
        <v>96.875</v>
      </c>
      <c r="K10" s="14" t="n">
        <f aca="false">C10/C$4</f>
        <v>95.8333333333333</v>
      </c>
      <c r="L10" s="14" t="n">
        <f aca="false">D10/D$4</f>
        <v>35.0710900473934</v>
      </c>
      <c r="M10" s="14" t="n">
        <f aca="false">E10/E$4</f>
        <v>82.1052631578947</v>
      </c>
      <c r="N10" s="14" t="n">
        <f aca="false">F10/F$4</f>
        <v>200</v>
      </c>
      <c r="O10" s="14" t="n">
        <f aca="false">G10/G$4</f>
        <v>127.41935483871</v>
      </c>
      <c r="P10" s="14" t="n">
        <f aca="false">H10/H$4</f>
        <v>28.2178217821782</v>
      </c>
      <c r="Q10" s="15" t="n">
        <f aca="false">ROUND(AVERAGE(J10:P10),-1)</f>
        <v>100</v>
      </c>
      <c r="R10" s="16"/>
      <c r="S10" s="14" t="n">
        <v>1</v>
      </c>
      <c r="T10" s="14" t="n">
        <f aca="false">C10/B10</f>
        <v>1.48387096774194</v>
      </c>
      <c r="U10" s="14" t="n">
        <f aca="false">D10/B10</f>
        <v>2.38709677419355</v>
      </c>
      <c r="V10" s="14" t="n">
        <f aca="false">E10/B10</f>
        <v>2.51612903225806</v>
      </c>
      <c r="W10" s="14" t="n">
        <f aca="false">F10/B10</f>
        <v>3.09677419354839</v>
      </c>
      <c r="X10" s="14" t="n">
        <f aca="false">G10/B10</f>
        <v>5.09677419354839</v>
      </c>
      <c r="Y10" s="14" t="n">
        <f aca="false">H10/B10</f>
        <v>5.51612903225806</v>
      </c>
      <c r="AA10" s="0" t="s">
        <v>41</v>
      </c>
      <c r="AB10" s="0" t="n">
        <v>484</v>
      </c>
      <c r="AJ10" s="0" t="n">
        <v>7</v>
      </c>
      <c r="AK10" s="0" t="n">
        <v>14</v>
      </c>
      <c r="AL10" s="0" t="n">
        <v>98</v>
      </c>
      <c r="AM10" s="17" t="n">
        <v>14</v>
      </c>
      <c r="AN10" s="17" t="n">
        <v>14</v>
      </c>
      <c r="AO10" s="17" t="n">
        <v>14</v>
      </c>
      <c r="AP10" s="17" t="n">
        <v>14</v>
      </c>
      <c r="AQ10" s="17" t="n">
        <v>14</v>
      </c>
      <c r="AR10" s="17" t="n">
        <v>14</v>
      </c>
      <c r="AS10" s="17" t="n">
        <v>14</v>
      </c>
      <c r="AT10" s="17" t="n">
        <v>2</v>
      </c>
      <c r="AU10" s="17" t="n">
        <v>2</v>
      </c>
      <c r="AV10" s="17" t="n">
        <v>2</v>
      </c>
      <c r="AW10" s="17" t="n">
        <v>2</v>
      </c>
      <c r="AX10" s="17" t="n">
        <v>2</v>
      </c>
      <c r="AY10" s="17" t="n">
        <v>2</v>
      </c>
      <c r="AZ10" s="17" t="n">
        <v>2</v>
      </c>
    </row>
    <row r="11" customFormat="false" ht="11.25" hidden="false" customHeight="true" outlineLevel="0" collapsed="false">
      <c r="A11" s="11" t="s">
        <v>42</v>
      </c>
      <c r="B11" s="14" t="n">
        <v>0.48</v>
      </c>
      <c r="C11" s="14" t="n">
        <v>0.42</v>
      </c>
      <c r="D11" s="14" t="n">
        <v>0.96</v>
      </c>
      <c r="E11" s="14" t="n">
        <v>1.34</v>
      </c>
      <c r="F11" s="14" t="n">
        <v>1.07</v>
      </c>
      <c r="G11" s="14" t="n">
        <v>2.77</v>
      </c>
      <c r="H11" s="14" t="n">
        <v>3.27</v>
      </c>
      <c r="I11" s="13"/>
      <c r="J11" s="14" t="n">
        <f aca="false">B11/B$4</f>
        <v>150</v>
      </c>
      <c r="K11" s="14" t="n">
        <f aca="false">C11/C$4</f>
        <v>87.5</v>
      </c>
      <c r="L11" s="14" t="n">
        <f aca="false">D11/D$4</f>
        <v>45.4976303317536</v>
      </c>
      <c r="M11" s="14" t="n">
        <f aca="false">E11/E$4</f>
        <v>141.052631578947</v>
      </c>
      <c r="N11" s="14" t="n">
        <f aca="false">F11/F$4</f>
        <v>222.916666666667</v>
      </c>
      <c r="O11" s="14" t="n">
        <f aca="false">G11/G$4</f>
        <v>223.387096774194</v>
      </c>
      <c r="P11" s="14" t="n">
        <f aca="false">H11/H$4</f>
        <v>53.960396039604</v>
      </c>
      <c r="Q11" s="15" t="n">
        <f aca="false">ROUND(AVERAGE(J11:P11),-1)</f>
        <v>130</v>
      </c>
      <c r="R11" s="16"/>
      <c r="S11" s="14" t="n">
        <v>1</v>
      </c>
      <c r="T11" s="14" t="n">
        <f aca="false">C11/B11</f>
        <v>0.875</v>
      </c>
      <c r="U11" s="14" t="n">
        <f aca="false">D11/B11</f>
        <v>2</v>
      </c>
      <c r="V11" s="14" t="n">
        <f aca="false">E11/B11</f>
        <v>2.79166666666667</v>
      </c>
      <c r="W11" s="14" t="n">
        <f aca="false">F11/B11</f>
        <v>2.22916666666667</v>
      </c>
      <c r="X11" s="14" t="n">
        <f aca="false">G11/B11</f>
        <v>5.77083333333333</v>
      </c>
      <c r="Y11" s="14" t="n">
        <f aca="false">H11/B11</f>
        <v>6.8125</v>
      </c>
      <c r="AA11" s="0" t="s">
        <v>43</v>
      </c>
      <c r="AB11" s="0" t="n">
        <v>354</v>
      </c>
    </row>
    <row r="12" customFormat="false" ht="11.25" hidden="false" customHeight="true" outlineLevel="0" collapsed="false">
      <c r="A12" s="8" t="s">
        <v>44</v>
      </c>
      <c r="B12" s="14" t="n">
        <v>0.94</v>
      </c>
      <c r="C12" s="14" t="n">
        <v>1.98</v>
      </c>
      <c r="D12" s="14" t="n">
        <v>4.05</v>
      </c>
      <c r="E12" s="14" t="n">
        <v>3.52</v>
      </c>
      <c r="F12" s="14" t="n">
        <v>2.72</v>
      </c>
      <c r="G12" s="14" t="n">
        <v>10.3</v>
      </c>
      <c r="H12" s="14" t="n">
        <v>6.77</v>
      </c>
      <c r="I12" s="13"/>
      <c r="J12" s="14" t="n">
        <f aca="false">B12/B$4</f>
        <v>293.75</v>
      </c>
      <c r="K12" s="14" t="n">
        <f aca="false">C12/C$4</f>
        <v>412.5</v>
      </c>
      <c r="L12" s="14" t="n">
        <f aca="false">D12/D$4</f>
        <v>191.943127962085</v>
      </c>
      <c r="M12" s="14" t="n">
        <f aca="false">E12/E$4</f>
        <v>370.526315789474</v>
      </c>
      <c r="N12" s="14" t="n">
        <f aca="false">F12/F$4</f>
        <v>566.666666666667</v>
      </c>
      <c r="O12" s="14" t="n">
        <f aca="false">G12/G$4</f>
        <v>830.645161290323</v>
      </c>
      <c r="P12" s="14" t="n">
        <f aca="false">H12/H$4</f>
        <v>111.716171617162</v>
      </c>
      <c r="Q12" s="15" t="n">
        <f aca="false">ROUND(AVERAGE(J12:P12),-1)</f>
        <v>400</v>
      </c>
      <c r="R12" s="16"/>
      <c r="S12" s="14" t="n">
        <v>1</v>
      </c>
      <c r="T12" s="14" t="n">
        <f aca="false">C12/B12</f>
        <v>2.1063829787234</v>
      </c>
      <c r="U12" s="14" t="n">
        <f aca="false">D12/B12</f>
        <v>4.30851063829787</v>
      </c>
      <c r="V12" s="14" t="n">
        <f aca="false">E12/B12</f>
        <v>3.74468085106383</v>
      </c>
      <c r="W12" s="14" t="n">
        <f aca="false">F12/B12</f>
        <v>2.8936170212766</v>
      </c>
      <c r="X12" s="14" t="n">
        <f aca="false">G12/B12</f>
        <v>10.9574468085106</v>
      </c>
      <c r="Y12" s="14" t="n">
        <f aca="false">H12/B12</f>
        <v>7.20212765957447</v>
      </c>
      <c r="AA12" s="0" t="s">
        <v>45</v>
      </c>
      <c r="AB12" s="0" t="n">
        <v>105</v>
      </c>
    </row>
    <row r="13" customFormat="false" ht="11.25" hidden="false" customHeight="true" outlineLevel="0" collapsed="false">
      <c r="A13" s="11" t="s">
        <v>46</v>
      </c>
      <c r="B13" s="14" t="n">
        <v>1.05</v>
      </c>
      <c r="C13" s="14" t="n">
        <v>2.41</v>
      </c>
      <c r="D13" s="14" t="n">
        <v>4.84</v>
      </c>
      <c r="E13" s="14" t="n">
        <v>10.4</v>
      </c>
      <c r="F13" s="14" t="n">
        <v>5.89</v>
      </c>
      <c r="G13" s="14" t="n">
        <v>11.5</v>
      </c>
      <c r="H13" s="14" t="n">
        <v>20.6</v>
      </c>
      <c r="I13" s="13"/>
      <c r="J13" s="14" t="n">
        <f aca="false">B13/B$4</f>
        <v>328.125</v>
      </c>
      <c r="K13" s="14" t="n">
        <f aca="false">C13/C$4</f>
        <v>502.083333333333</v>
      </c>
      <c r="L13" s="14" t="n">
        <f aca="false">D13/D$4</f>
        <v>229.383886255924</v>
      </c>
      <c r="M13" s="14" t="n">
        <f aca="false">E13/E$4</f>
        <v>1094.73684210526</v>
      </c>
      <c r="N13" s="14" t="n">
        <f aca="false">F13/F$4</f>
        <v>1227.08333333333</v>
      </c>
      <c r="O13" s="14" t="n">
        <f aca="false">G13/G$4</f>
        <v>927.41935483871</v>
      </c>
      <c r="P13" s="14" t="n">
        <f aca="false">H13/H$4</f>
        <v>339.93399339934</v>
      </c>
      <c r="Q13" s="20" t="n">
        <f aca="false">ROUND(AVERAGE(J13:P13),-1)</f>
        <v>660</v>
      </c>
      <c r="R13" s="16"/>
      <c r="S13" s="14" t="n">
        <v>1</v>
      </c>
      <c r="T13" s="14" t="n">
        <f aca="false">C13/B13</f>
        <v>2.2952380952381</v>
      </c>
      <c r="U13" s="14" t="n">
        <f aca="false">D13/B13</f>
        <v>4.60952380952381</v>
      </c>
      <c r="V13" s="14" t="n">
        <f aca="false">E13/B13</f>
        <v>9.90476190476191</v>
      </c>
      <c r="W13" s="14" t="n">
        <f aca="false">F13/B13</f>
        <v>5.60952380952381</v>
      </c>
      <c r="X13" s="14" t="n">
        <f aca="false">G13/B13</f>
        <v>10.952380952381</v>
      </c>
      <c r="Y13" s="14" t="n">
        <f aca="false">H13/B13</f>
        <v>19.6190476190476</v>
      </c>
    </row>
    <row r="14" customFormat="false" ht="11.25" hidden="false" customHeight="true" outlineLevel="0" collapsed="false">
      <c r="A14" s="11" t="s">
        <v>47</v>
      </c>
      <c r="B14" s="14" t="n">
        <v>1.1</v>
      </c>
      <c r="C14" s="14" t="n">
        <v>1.6</v>
      </c>
      <c r="D14" s="21" t="n">
        <v>1.2</v>
      </c>
      <c r="E14" s="14" t="n">
        <v>2.4</v>
      </c>
      <c r="F14" s="14" t="n">
        <v>3.3</v>
      </c>
      <c r="G14" s="21" t="n">
        <v>18</v>
      </c>
      <c r="H14" s="21" t="s">
        <v>48</v>
      </c>
      <c r="I14" s="13"/>
      <c r="J14" s="14" t="n">
        <f aca="false">B14/B$4</f>
        <v>343.75</v>
      </c>
      <c r="K14" s="14" t="n">
        <f aca="false">C14/C$4</f>
        <v>333.333333333333</v>
      </c>
      <c r="L14" s="14" t="n">
        <f aca="false">D14/D$4</f>
        <v>56.8720379146919</v>
      </c>
      <c r="M14" s="14" t="n">
        <f aca="false">E14/E$4</f>
        <v>252.631578947368</v>
      </c>
      <c r="N14" s="14" t="n">
        <f aca="false">F14/F$4</f>
        <v>687.5</v>
      </c>
      <c r="O14" s="14" t="n">
        <f aca="false">G14/G$4</f>
        <v>1451.61290322581</v>
      </c>
      <c r="P14" s="21" t="s">
        <v>48</v>
      </c>
      <c r="Q14" s="20" t="n">
        <f aca="false">ROUND(AVERAGE(J14:P14),-2)</f>
        <v>500</v>
      </c>
      <c r="R14" s="16"/>
      <c r="S14" s="14" t="n">
        <v>1</v>
      </c>
      <c r="T14" s="14" t="n">
        <f aca="false">C14/B14</f>
        <v>1.45454545454545</v>
      </c>
      <c r="U14" s="14" t="n">
        <f aca="false">D14/B14</f>
        <v>1.09090909090909</v>
      </c>
      <c r="V14" s="14" t="n">
        <f aca="false">E14/B14</f>
        <v>2.18181818181818</v>
      </c>
      <c r="W14" s="14" t="n">
        <f aca="false">F14/B14</f>
        <v>3</v>
      </c>
      <c r="X14" s="14" t="n">
        <f aca="false">G14/B14</f>
        <v>16.3636363636364</v>
      </c>
      <c r="Y14" s="21" t="s">
        <v>48</v>
      </c>
    </row>
    <row r="15" customFormat="false" ht="11.25" hidden="false" customHeight="true" outlineLevel="0" collapsed="false">
      <c r="A15" s="8" t="s">
        <v>49</v>
      </c>
      <c r="B15" s="14" t="n">
        <v>1.95</v>
      </c>
      <c r="C15" s="14" t="n">
        <v>2.47</v>
      </c>
      <c r="D15" s="14" t="n">
        <v>5.22</v>
      </c>
      <c r="E15" s="14" t="n">
        <v>9</v>
      </c>
      <c r="F15" s="14" t="n">
        <v>4.76</v>
      </c>
      <c r="G15" s="14" t="n">
        <v>7.17</v>
      </c>
      <c r="H15" s="14" t="n">
        <v>9.62</v>
      </c>
      <c r="I15" s="13"/>
      <c r="J15" s="14" t="n">
        <f aca="false">B15/B$4</f>
        <v>609.375</v>
      </c>
      <c r="K15" s="14" t="n">
        <f aca="false">C15/C$4</f>
        <v>514.583333333333</v>
      </c>
      <c r="L15" s="14" t="n">
        <f aca="false">D15/D$4</f>
        <v>247.39336492891</v>
      </c>
      <c r="M15" s="14" t="n">
        <f aca="false">E15/E$4</f>
        <v>947.368421052632</v>
      </c>
      <c r="N15" s="14" t="n">
        <f aca="false">F15/F$4</f>
        <v>991.666666666667</v>
      </c>
      <c r="O15" s="14" t="n">
        <f aca="false">G15/G$4</f>
        <v>578.225806451613</v>
      </c>
      <c r="P15" s="14" t="n">
        <f aca="false">H15/H$4</f>
        <v>158.745874587459</v>
      </c>
      <c r="Q15" s="20" t="n">
        <f aca="false">ROUND(AVERAGE(J15:P15),-2)</f>
        <v>600</v>
      </c>
      <c r="R15" s="16"/>
      <c r="S15" s="14" t="n">
        <v>1</v>
      </c>
      <c r="T15" s="14" t="n">
        <f aca="false">C15/B15</f>
        <v>1.26666666666667</v>
      </c>
      <c r="U15" s="14" t="n">
        <f aca="false">D15/B15</f>
        <v>2.67692307692308</v>
      </c>
      <c r="V15" s="14" t="n">
        <f aca="false">E15/B15</f>
        <v>4.61538461538462</v>
      </c>
      <c r="W15" s="14" t="n">
        <f aca="false">F15/B15</f>
        <v>2.44102564102564</v>
      </c>
      <c r="X15" s="14" t="n">
        <f aca="false">G15/B15</f>
        <v>3.67692307692308</v>
      </c>
      <c r="Y15" s="14" t="n">
        <f aca="false">H15/B15</f>
        <v>4.93333333333333</v>
      </c>
    </row>
    <row r="16" customFormat="false" ht="11.25" hidden="false" customHeight="true" outlineLevel="0" collapsed="false">
      <c r="A16" s="8" t="s">
        <v>50</v>
      </c>
      <c r="B16" s="14" t="n">
        <v>3.27</v>
      </c>
      <c r="C16" s="14" t="n">
        <v>4.77</v>
      </c>
      <c r="D16" s="14" t="n">
        <v>7.06</v>
      </c>
      <c r="E16" s="14" t="n">
        <v>5.84</v>
      </c>
      <c r="F16" s="14" t="n">
        <v>7.32</v>
      </c>
      <c r="G16" s="14" t="n">
        <v>13</v>
      </c>
      <c r="H16" s="14" t="n">
        <v>18.9</v>
      </c>
      <c r="I16" s="13"/>
      <c r="J16" s="14" t="n">
        <f aca="false">B16/B$4</f>
        <v>1021.875</v>
      </c>
      <c r="K16" s="14" t="n">
        <f aca="false">C16/C$4</f>
        <v>993.75</v>
      </c>
      <c r="L16" s="14" t="n">
        <f aca="false">D16/D$4</f>
        <v>334.597156398104</v>
      </c>
      <c r="M16" s="14" t="n">
        <f aca="false">E16/E$4</f>
        <v>614.736842105263</v>
      </c>
      <c r="N16" s="14" t="n">
        <f aca="false">F16/F$4</f>
        <v>1525</v>
      </c>
      <c r="O16" s="14" t="n">
        <f aca="false">G16/G$4</f>
        <v>1048.38709677419</v>
      </c>
      <c r="P16" s="14" t="n">
        <f aca="false">H16/H$4</f>
        <v>311.881188118812</v>
      </c>
      <c r="Q16" s="20" t="n">
        <f aca="false">ROUND(AVERAGE(J16:P16),-2)</f>
        <v>800</v>
      </c>
      <c r="R16" s="16"/>
      <c r="S16" s="14" t="n">
        <v>1</v>
      </c>
      <c r="T16" s="14" t="n">
        <f aca="false">C16/B16</f>
        <v>1.45871559633028</v>
      </c>
      <c r="U16" s="14" t="n">
        <f aca="false">D16/B16</f>
        <v>2.15902140672783</v>
      </c>
      <c r="V16" s="14" t="n">
        <f aca="false">E16/B16</f>
        <v>1.78593272171254</v>
      </c>
      <c r="W16" s="14" t="n">
        <f aca="false">F16/B16</f>
        <v>2.23853211009174</v>
      </c>
      <c r="X16" s="14" t="n">
        <f aca="false">G16/B16</f>
        <v>3.97553516819572</v>
      </c>
      <c r="Y16" s="14" t="n">
        <f aca="false">H16/B16</f>
        <v>5.77981651376147</v>
      </c>
    </row>
    <row r="17" customFormat="false" ht="11.25" hidden="false" customHeight="true" outlineLevel="0" collapsed="false">
      <c r="A17" s="22" t="s">
        <v>51</v>
      </c>
      <c r="B17" s="14" t="n">
        <v>3.7</v>
      </c>
      <c r="C17" s="14" t="n">
        <v>6.3</v>
      </c>
      <c r="D17" s="14" t="n">
        <v>9.5</v>
      </c>
      <c r="E17" s="14" t="n">
        <v>26.6</v>
      </c>
      <c r="F17" s="14" t="n">
        <v>16.6</v>
      </c>
      <c r="G17" s="14" t="n">
        <v>15.1</v>
      </c>
      <c r="H17" s="14" t="n">
        <v>67.1</v>
      </c>
      <c r="I17" s="13"/>
      <c r="J17" s="14" t="n">
        <f aca="false">B17/B$4</f>
        <v>1156.25</v>
      </c>
      <c r="K17" s="14" t="n">
        <f aca="false">C17/C$4</f>
        <v>1312.5</v>
      </c>
      <c r="L17" s="14" t="n">
        <f aca="false">D17/D$4</f>
        <v>450.236966824645</v>
      </c>
      <c r="M17" s="14" t="n">
        <f aca="false">E17/E$4</f>
        <v>2800</v>
      </c>
      <c r="N17" s="14" t="n">
        <f aca="false">F17/F$4</f>
        <v>3458.33333333333</v>
      </c>
      <c r="O17" s="14" t="n">
        <f aca="false">G17/G$4</f>
        <v>1217.74193548387</v>
      </c>
      <c r="P17" s="14" t="n">
        <f aca="false">H17/H$4</f>
        <v>1107.26072607261</v>
      </c>
      <c r="Q17" s="20" t="n">
        <f aca="false">ROUND(AVERAGE(J17:P17),-2)</f>
        <v>1600</v>
      </c>
      <c r="R17" s="16"/>
      <c r="S17" s="14" t="n">
        <v>1</v>
      </c>
      <c r="T17" s="14" t="n">
        <f aca="false">C17/B17</f>
        <v>1.7027027027027</v>
      </c>
      <c r="U17" s="14" t="n">
        <f aca="false">D17/B17</f>
        <v>2.56756756756757</v>
      </c>
      <c r="V17" s="14" t="n">
        <f aca="false">E17/B17</f>
        <v>7.18918918918919</v>
      </c>
      <c r="W17" s="14" t="n">
        <f aca="false">F17/B17</f>
        <v>4.48648648648649</v>
      </c>
      <c r="X17" s="14" t="n">
        <f aca="false">G17/B17</f>
        <v>4.08108108108108</v>
      </c>
      <c r="Y17" s="14" t="n">
        <f aca="false">H17/B17</f>
        <v>18.1351351351351</v>
      </c>
    </row>
    <row r="18" customFormat="false" ht="11.25" hidden="false" customHeight="true" outlineLevel="0" collapsed="false">
      <c r="A18" s="11" t="s">
        <v>52</v>
      </c>
      <c r="B18" s="14" t="n">
        <v>6.28</v>
      </c>
      <c r="C18" s="14" t="n">
        <v>9.28</v>
      </c>
      <c r="D18" s="14" t="n">
        <v>17.1</v>
      </c>
      <c r="E18" s="14" t="n">
        <v>35.4</v>
      </c>
      <c r="F18" s="14" t="n">
        <v>19.8</v>
      </c>
      <c r="G18" s="14" t="n">
        <v>24.7</v>
      </c>
      <c r="H18" s="14" t="n">
        <v>36.2</v>
      </c>
      <c r="I18" s="13"/>
      <c r="J18" s="14" t="n">
        <f aca="false">B18/B$4</f>
        <v>1962.5</v>
      </c>
      <c r="K18" s="14" t="n">
        <f aca="false">C18/C$4</f>
        <v>1933.33333333333</v>
      </c>
      <c r="L18" s="14" t="n">
        <f aca="false">D18/D$4</f>
        <v>810.42654028436</v>
      </c>
      <c r="M18" s="14" t="n">
        <f aca="false">E18/E$4</f>
        <v>3726.31578947368</v>
      </c>
      <c r="N18" s="14" t="n">
        <f aca="false">F18/F$4</f>
        <v>4125</v>
      </c>
      <c r="O18" s="14" t="n">
        <f aca="false">G18/G$4</f>
        <v>1991.93548387097</v>
      </c>
      <c r="P18" s="14" t="n">
        <f aca="false">H18/H$4</f>
        <v>597.359735973597</v>
      </c>
      <c r="Q18" s="20" t="n">
        <f aca="false">ROUND(AVERAGE(J18:P18),-2)</f>
        <v>2200</v>
      </c>
      <c r="R18" s="16"/>
      <c r="S18" s="14" t="n">
        <v>1</v>
      </c>
      <c r="T18" s="14" t="n">
        <f aca="false">C18/B18</f>
        <v>1.47770700636943</v>
      </c>
      <c r="U18" s="14" t="n">
        <f aca="false">D18/B18</f>
        <v>2.72292993630573</v>
      </c>
      <c r="V18" s="14" t="n">
        <f aca="false">E18/B18</f>
        <v>5.63694267515924</v>
      </c>
      <c r="W18" s="14" t="n">
        <f aca="false">F18/B18</f>
        <v>3.15286624203822</v>
      </c>
      <c r="X18" s="14" t="n">
        <f aca="false">G18/B18</f>
        <v>3.93312101910828</v>
      </c>
      <c r="Y18" s="14" t="n">
        <f aca="false">H18/B18</f>
        <v>5.76433121019108</v>
      </c>
    </row>
    <row r="19" customFormat="false" ht="11.25" hidden="false" customHeight="true" outlineLevel="0" collapsed="false">
      <c r="A19" s="8" t="s">
        <v>53</v>
      </c>
      <c r="B19" s="14" t="n">
        <v>9.31</v>
      </c>
      <c r="C19" s="14" t="n">
        <v>12.4</v>
      </c>
      <c r="D19" s="14" t="n">
        <v>20.2</v>
      </c>
      <c r="E19" s="14" t="n">
        <v>21.5</v>
      </c>
      <c r="F19" s="14" t="n">
        <v>17.6</v>
      </c>
      <c r="G19" s="14" t="n">
        <v>31.9</v>
      </c>
      <c r="H19" s="14" t="n">
        <v>44.1</v>
      </c>
      <c r="I19" s="13"/>
      <c r="J19" s="14" t="n">
        <f aca="false">B19/B$4</f>
        <v>2909.375</v>
      </c>
      <c r="K19" s="14" t="n">
        <f aca="false">C19/C$4</f>
        <v>2583.33333333333</v>
      </c>
      <c r="L19" s="14" t="n">
        <f aca="false">D19/D$4</f>
        <v>957.345971563981</v>
      </c>
      <c r="M19" s="14" t="n">
        <f aca="false">E19/E$4</f>
        <v>2263.15789473684</v>
      </c>
      <c r="N19" s="14" t="n">
        <f aca="false">F19/F$4</f>
        <v>3666.66666666667</v>
      </c>
      <c r="O19" s="14" t="n">
        <f aca="false">G19/G$4</f>
        <v>2572.58064516129</v>
      </c>
      <c r="P19" s="14" t="n">
        <f aca="false">H19/H$4</f>
        <v>727.722772277228</v>
      </c>
      <c r="Q19" s="20" t="n">
        <f aca="false">ROUND(AVERAGE(J19:P19),-2)</f>
        <v>2200</v>
      </c>
      <c r="R19" s="16"/>
      <c r="S19" s="14" t="n">
        <v>1</v>
      </c>
      <c r="T19" s="14" t="n">
        <f aca="false">C19/B19</f>
        <v>1.33190118152524</v>
      </c>
      <c r="U19" s="14" t="n">
        <f aca="false">D19/B19</f>
        <v>2.16970998925886</v>
      </c>
      <c r="V19" s="14" t="n">
        <f aca="false">E19/B19</f>
        <v>2.3093447905478</v>
      </c>
      <c r="W19" s="14" t="n">
        <f aca="false">F19/B19</f>
        <v>1.89044038668099</v>
      </c>
      <c r="X19" s="14" t="n">
        <f aca="false">G19/B19</f>
        <v>3.42642320085929</v>
      </c>
      <c r="Y19" s="14" t="n">
        <f aca="false">H19/B19</f>
        <v>4.73684210526316</v>
      </c>
    </row>
    <row r="20" customFormat="false" ht="11.25" hidden="false" customHeight="true" outlineLevel="0" collapsed="false">
      <c r="A20" s="11" t="s">
        <v>54</v>
      </c>
      <c r="B20" s="14" t="n">
        <v>9.8</v>
      </c>
      <c r="C20" s="14" t="n">
        <v>9.2</v>
      </c>
      <c r="D20" s="21" t="n">
        <v>7.5</v>
      </c>
      <c r="E20" s="14" t="n">
        <v>49.4</v>
      </c>
      <c r="F20" s="14" t="n">
        <v>23</v>
      </c>
      <c r="G20" s="21" t="n">
        <v>29</v>
      </c>
      <c r="H20" s="21" t="n">
        <v>36</v>
      </c>
      <c r="I20" s="13"/>
      <c r="J20" s="14" t="n">
        <f aca="false">B20/B$4</f>
        <v>3062.5</v>
      </c>
      <c r="K20" s="14" t="n">
        <f aca="false">C20/C$4</f>
        <v>1916.66666666667</v>
      </c>
      <c r="L20" s="14" t="n">
        <f aca="false">D20/D$4</f>
        <v>355.450236966825</v>
      </c>
      <c r="M20" s="14" t="n">
        <f aca="false">E20/E$4</f>
        <v>5200</v>
      </c>
      <c r="N20" s="14" t="n">
        <f aca="false">F20/F$4</f>
        <v>4791.66666666667</v>
      </c>
      <c r="O20" s="14" t="n">
        <f aca="false">G20/G$4</f>
        <v>2338.70967741935</v>
      </c>
      <c r="P20" s="14" t="n">
        <f aca="false">H20/H$4</f>
        <v>594.059405940594</v>
      </c>
      <c r="Q20" s="20" t="n">
        <f aca="false">ROUND(AVERAGE(J20:P20),-2)</f>
        <v>2600</v>
      </c>
      <c r="R20" s="16"/>
      <c r="S20" s="14" t="n">
        <v>1</v>
      </c>
      <c r="T20" s="14" t="n">
        <f aca="false">C20/B20</f>
        <v>0.938775510204082</v>
      </c>
      <c r="U20" s="14" t="n">
        <f aca="false">D20/B20</f>
        <v>0.76530612244898</v>
      </c>
      <c r="V20" s="14" t="n">
        <f aca="false">E20/B20</f>
        <v>5.04081632653061</v>
      </c>
      <c r="W20" s="14" t="n">
        <f aca="false">F20/B20</f>
        <v>2.3469387755102</v>
      </c>
      <c r="X20" s="14" t="n">
        <f aca="false">G20/B20</f>
        <v>2.95918367346939</v>
      </c>
      <c r="Y20" s="14" t="n">
        <f aca="false">H20/B20</f>
        <v>3.6734693877551</v>
      </c>
    </row>
    <row r="21" customFormat="false" ht="11.25" hidden="false" customHeight="true" outlineLevel="0" collapsed="false">
      <c r="A21" s="11" t="s">
        <v>55</v>
      </c>
      <c r="B21" s="23" t="n">
        <v>10</v>
      </c>
      <c r="C21" s="23" t="n">
        <v>17.5</v>
      </c>
      <c r="D21" s="24" t="n">
        <v>37.7</v>
      </c>
      <c r="E21" s="23" t="n">
        <v>58</v>
      </c>
      <c r="F21" s="23" t="n">
        <v>50.7</v>
      </c>
      <c r="G21" s="24" t="n">
        <v>46.6</v>
      </c>
      <c r="H21" s="24" t="s">
        <v>48</v>
      </c>
      <c r="I21" s="13"/>
      <c r="J21" s="14" t="n">
        <f aca="false">B21/B$4</f>
        <v>3125</v>
      </c>
      <c r="K21" s="14" t="n">
        <f aca="false">C21/C$4</f>
        <v>3645.83333333333</v>
      </c>
      <c r="L21" s="14" t="n">
        <f aca="false">D21/D$4</f>
        <v>1786.72985781991</v>
      </c>
      <c r="M21" s="14" t="n">
        <f aca="false">E21/E$4</f>
        <v>6105.26315789474</v>
      </c>
      <c r="N21" s="14" t="n">
        <f aca="false">F21/F$4</f>
        <v>10562.5</v>
      </c>
      <c r="O21" s="14" t="n">
        <f aca="false">G21/G$4</f>
        <v>3758.06451612903</v>
      </c>
      <c r="P21" s="21" t="s">
        <v>48</v>
      </c>
      <c r="Q21" s="20" t="n">
        <f aca="false">ROUND(AVERAGE(J21:P21),-2)</f>
        <v>4800</v>
      </c>
      <c r="R21" s="16"/>
      <c r="S21" s="14" t="n">
        <v>1</v>
      </c>
      <c r="T21" s="14" t="n">
        <f aca="false">C21/B21</f>
        <v>1.75</v>
      </c>
      <c r="U21" s="14" t="n">
        <f aca="false">D21/B21</f>
        <v>3.77</v>
      </c>
      <c r="V21" s="14" t="n">
        <f aca="false">E21/B21</f>
        <v>5.8</v>
      </c>
      <c r="W21" s="14" t="n">
        <f aca="false">F21/B21</f>
        <v>5.07</v>
      </c>
      <c r="X21" s="14" t="n">
        <f aca="false">G21/B21</f>
        <v>4.66</v>
      </c>
      <c r="Y21" s="21" t="s">
        <v>48</v>
      </c>
    </row>
    <row r="22" customFormat="false" ht="11.25" hidden="false" customHeight="true" outlineLevel="0" collapsed="false">
      <c r="A22" s="8" t="s">
        <v>56</v>
      </c>
      <c r="B22" s="23" t="n">
        <v>11</v>
      </c>
      <c r="C22" s="23" t="n">
        <v>23.6</v>
      </c>
      <c r="D22" s="23" t="n">
        <v>42.2</v>
      </c>
      <c r="E22" s="23" t="n">
        <v>37.8</v>
      </c>
      <c r="F22" s="23" t="n">
        <v>22.4</v>
      </c>
      <c r="G22" s="23" t="n">
        <v>101</v>
      </c>
      <c r="H22" s="23" t="n">
        <v>139</v>
      </c>
      <c r="I22" s="13"/>
      <c r="J22" s="14" t="n">
        <f aca="false">B22/B$4</f>
        <v>3437.5</v>
      </c>
      <c r="K22" s="14" t="n">
        <f aca="false">C22/C$4</f>
        <v>4916.66666666667</v>
      </c>
      <c r="L22" s="14" t="n">
        <f aca="false">D22/D$4</f>
        <v>2000</v>
      </c>
      <c r="M22" s="14" t="n">
        <f aca="false">E22/E$4</f>
        <v>3978.94736842105</v>
      </c>
      <c r="N22" s="14" t="n">
        <f aca="false">F22/F$4</f>
        <v>4666.66666666667</v>
      </c>
      <c r="O22" s="14" t="n">
        <f aca="false">G22/G$4</f>
        <v>8145.16129032258</v>
      </c>
      <c r="P22" s="14" t="n">
        <f aca="false">H22/H$4</f>
        <v>2293.72937293729</v>
      </c>
      <c r="Q22" s="20" t="n">
        <f aca="false">ROUND(AVERAGE(J22:P22),-2)</f>
        <v>4200</v>
      </c>
      <c r="R22" s="16"/>
      <c r="S22" s="14" t="n">
        <v>1</v>
      </c>
      <c r="T22" s="14" t="n">
        <f aca="false">C22/B22</f>
        <v>2.14545454545455</v>
      </c>
      <c r="U22" s="14" t="n">
        <f aca="false">D22/B22</f>
        <v>3.83636363636364</v>
      </c>
      <c r="V22" s="14" t="n">
        <f aca="false">E22/B22</f>
        <v>3.43636363636364</v>
      </c>
      <c r="W22" s="14" t="n">
        <f aca="false">F22/B22</f>
        <v>2.03636363636364</v>
      </c>
      <c r="X22" s="14" t="n">
        <f aca="false">G22/B22</f>
        <v>9.18181818181818</v>
      </c>
      <c r="Y22" s="14" t="n">
        <f aca="false">H22/B22</f>
        <v>12.6363636363636</v>
      </c>
    </row>
    <row r="23" customFormat="false" ht="11.25" hidden="false" customHeight="true" outlineLevel="0" collapsed="false">
      <c r="A23" s="11" t="s">
        <v>57</v>
      </c>
      <c r="B23" s="23" t="n">
        <v>21.6</v>
      </c>
      <c r="C23" s="23" t="n">
        <v>36.7</v>
      </c>
      <c r="D23" s="23" t="n">
        <v>112.6</v>
      </c>
      <c r="E23" s="23" t="n">
        <v>171.9</v>
      </c>
      <c r="F23" s="23" t="n">
        <v>126.7</v>
      </c>
      <c r="G23" s="23" t="n">
        <v>98.6</v>
      </c>
      <c r="H23" s="24" t="s">
        <v>48</v>
      </c>
      <c r="I23" s="13"/>
      <c r="J23" s="23" t="n">
        <f aca="false">B23/B$4</f>
        <v>6750</v>
      </c>
      <c r="K23" s="23" t="n">
        <f aca="false">C23/C$4</f>
        <v>7645.83333333333</v>
      </c>
      <c r="L23" s="23" t="n">
        <f aca="false">D23/D$4</f>
        <v>5336.49289099526</v>
      </c>
      <c r="M23" s="23" t="n">
        <f aca="false">E23/E$4</f>
        <v>18094.7368421053</v>
      </c>
      <c r="N23" s="23" t="n">
        <f aca="false">F23/F$4</f>
        <v>26395.8333333333</v>
      </c>
      <c r="O23" s="23" t="n">
        <f aca="false">G23/G$4</f>
        <v>7951.61290322581</v>
      </c>
      <c r="P23" s="24" t="s">
        <v>48</v>
      </c>
      <c r="Q23" s="25" t="n">
        <f aca="false">ROUND(AVERAGE(J23:P23),-2)</f>
        <v>12000</v>
      </c>
      <c r="R23" s="16"/>
      <c r="S23" s="14" t="n">
        <v>2</v>
      </c>
      <c r="T23" s="14" t="n">
        <f aca="false">C23/B23</f>
        <v>1.69907407407407</v>
      </c>
      <c r="U23" s="14" t="n">
        <f aca="false">D23/B23</f>
        <v>5.21296296296296</v>
      </c>
      <c r="V23" s="14" t="n">
        <f aca="false">E23/B23</f>
        <v>7.95833333333333</v>
      </c>
      <c r="W23" s="14" t="n">
        <f aca="false">F23/B23</f>
        <v>5.86574074074074</v>
      </c>
      <c r="X23" s="14" t="n">
        <f aca="false">G23/B23</f>
        <v>4.56481481481481</v>
      </c>
      <c r="Y23" s="21" t="s">
        <v>48</v>
      </c>
    </row>
    <row r="24" customFormat="false" ht="11.25" hidden="false" customHeight="true" outlineLevel="0" collapsed="false">
      <c r="A24" s="8" t="s">
        <v>58</v>
      </c>
      <c r="B24" s="23" t="n">
        <v>37.2</v>
      </c>
      <c r="C24" s="23" t="n">
        <v>80.5</v>
      </c>
      <c r="D24" s="23" t="n">
        <v>159</v>
      </c>
      <c r="E24" s="23" t="n">
        <v>144</v>
      </c>
      <c r="F24" s="23" t="n">
        <v>73.6</v>
      </c>
      <c r="G24" s="24" t="s">
        <v>48</v>
      </c>
      <c r="H24" s="24" t="s">
        <v>48</v>
      </c>
      <c r="I24" s="13"/>
      <c r="J24" s="23" t="n">
        <f aca="false">B24/B$4</f>
        <v>11625</v>
      </c>
      <c r="K24" s="23" t="n">
        <f aca="false">C24/C$4</f>
        <v>16770.8333333333</v>
      </c>
      <c r="L24" s="23" t="n">
        <f aca="false">D24/D$4</f>
        <v>7535.54502369668</v>
      </c>
      <c r="M24" s="23" t="n">
        <f aca="false">E24/E$4</f>
        <v>15157.8947368421</v>
      </c>
      <c r="N24" s="23" t="n">
        <f aca="false">F24/F$4</f>
        <v>15333.3333333333</v>
      </c>
      <c r="O24" s="24" t="s">
        <v>48</v>
      </c>
      <c r="P24" s="24" t="s">
        <v>48</v>
      </c>
      <c r="Q24" s="25" t="n">
        <f aca="false">ROUND(AVERAGE(J24:P24),-3)</f>
        <v>13000</v>
      </c>
      <c r="R24" s="16"/>
      <c r="S24" s="14" t="n">
        <v>1</v>
      </c>
      <c r="T24" s="14" t="n">
        <f aca="false">C24/B24</f>
        <v>2.16397849462366</v>
      </c>
      <c r="U24" s="14" t="n">
        <f aca="false">D24/B24</f>
        <v>4.2741935483871</v>
      </c>
      <c r="V24" s="14" t="n">
        <f aca="false">E24/B24</f>
        <v>3.87096774193548</v>
      </c>
      <c r="W24" s="14" t="n">
        <f aca="false">F24/B24</f>
        <v>1.97849462365591</v>
      </c>
      <c r="X24" s="21" t="s">
        <v>48</v>
      </c>
      <c r="Y24" s="21" t="s">
        <v>48</v>
      </c>
    </row>
    <row r="25" customFormat="false" ht="11.25" hidden="false" customHeight="true" outlineLevel="0" collapsed="false">
      <c r="A25" s="8" t="s">
        <v>59</v>
      </c>
      <c r="B25" s="23" t="n">
        <v>71.2</v>
      </c>
      <c r="C25" s="23" t="n">
        <v>85</v>
      </c>
      <c r="D25" s="23" t="n">
        <v>179</v>
      </c>
      <c r="E25" s="23" t="n">
        <v>194</v>
      </c>
      <c r="F25" s="23" t="n">
        <v>139</v>
      </c>
      <c r="G25" s="24" t="s">
        <v>48</v>
      </c>
      <c r="H25" s="24" t="s">
        <v>48</v>
      </c>
      <c r="I25" s="13"/>
      <c r="J25" s="23" t="n">
        <f aca="false">B25/B$4</f>
        <v>22250</v>
      </c>
      <c r="K25" s="23" t="n">
        <f aca="false">C25/C$4</f>
        <v>17708.3333333333</v>
      </c>
      <c r="L25" s="23" t="n">
        <f aca="false">D25/D$4</f>
        <v>8483.41232227488</v>
      </c>
      <c r="M25" s="23" t="n">
        <f aca="false">E25/E$4</f>
        <v>20421.0526315789</v>
      </c>
      <c r="N25" s="23" t="n">
        <f aca="false">F25/F$4</f>
        <v>28958.3333333333</v>
      </c>
      <c r="O25" s="24" t="s">
        <v>48</v>
      </c>
      <c r="P25" s="24" t="s">
        <v>48</v>
      </c>
      <c r="Q25" s="25" t="n">
        <f aca="false">ROUND(AVERAGE(J25:P25),-3)</f>
        <v>20000</v>
      </c>
      <c r="R25" s="16"/>
      <c r="S25" s="14" t="n">
        <v>1</v>
      </c>
      <c r="T25" s="14" t="n">
        <f aca="false">C25/B25</f>
        <v>1.1938202247191</v>
      </c>
      <c r="U25" s="14" t="n">
        <f aca="false">D25/B25</f>
        <v>2.51404494382023</v>
      </c>
      <c r="V25" s="14" t="n">
        <f aca="false">E25/B25</f>
        <v>2.7247191011236</v>
      </c>
      <c r="W25" s="14" t="n">
        <f aca="false">F25/B25</f>
        <v>1.95224719101124</v>
      </c>
      <c r="X25" s="21" t="s">
        <v>48</v>
      </c>
      <c r="Y25" s="21" t="s">
        <v>48</v>
      </c>
    </row>
    <row r="26" customFormat="false" ht="11.25" hidden="false" customHeight="true" outlineLevel="0" collapsed="false">
      <c r="A26" s="8" t="s">
        <v>60</v>
      </c>
      <c r="B26" s="23" t="n">
        <v>125</v>
      </c>
      <c r="C26" s="23" t="n">
        <v>163</v>
      </c>
      <c r="D26" s="24" t="s">
        <v>48</v>
      </c>
      <c r="E26" s="23" t="n">
        <v>233</v>
      </c>
      <c r="F26" s="23" t="n">
        <v>191</v>
      </c>
      <c r="G26" s="24" t="s">
        <v>48</v>
      </c>
      <c r="H26" s="24" t="s">
        <v>48</v>
      </c>
      <c r="I26" s="13"/>
      <c r="J26" s="23" t="n">
        <f aca="false">B26/B$4</f>
        <v>39062.5</v>
      </c>
      <c r="K26" s="23" t="n">
        <f aca="false">C26/C$4</f>
        <v>33958.3333333333</v>
      </c>
      <c r="L26" s="24" t="s">
        <v>48</v>
      </c>
      <c r="M26" s="23" t="n">
        <f aca="false">E26/E$4</f>
        <v>24526.3157894737</v>
      </c>
      <c r="N26" s="23" t="n">
        <f aca="false">F26/F$4</f>
        <v>39791.6666666667</v>
      </c>
      <c r="O26" s="24" t="s">
        <v>48</v>
      </c>
      <c r="P26" s="24" t="s">
        <v>48</v>
      </c>
      <c r="Q26" s="25" t="n">
        <f aca="false">ROUND(AVERAGE(J26:P26),-3)</f>
        <v>34000</v>
      </c>
      <c r="R26" s="16"/>
      <c r="S26" s="14" t="n">
        <v>1</v>
      </c>
      <c r="T26" s="14" t="n">
        <f aca="false">C26/B26</f>
        <v>1.304</v>
      </c>
      <c r="U26" s="21" t="s">
        <v>48</v>
      </c>
      <c r="V26" s="14" t="n">
        <f aca="false">E26/B26</f>
        <v>1.864</v>
      </c>
      <c r="W26" s="14" t="n">
        <f aca="false">F26/B26</f>
        <v>1.528</v>
      </c>
      <c r="X26" s="21" t="s">
        <v>48</v>
      </c>
      <c r="Y26" s="21" t="s">
        <v>48</v>
      </c>
    </row>
    <row r="27" customFormat="false" ht="11.25" hidden="false" customHeight="true" outlineLevel="0" collapsed="false">
      <c r="A27" s="26" t="s">
        <v>61</v>
      </c>
      <c r="B27" s="27" t="n">
        <v>0.001</v>
      </c>
      <c r="C27" s="27" t="n">
        <v>0.01</v>
      </c>
      <c r="D27" s="27" t="n">
        <v>1</v>
      </c>
      <c r="E27" s="27" t="n">
        <v>10</v>
      </c>
      <c r="F27" s="27" t="n">
        <v>100</v>
      </c>
      <c r="G27" s="27" t="n">
        <v>200</v>
      </c>
      <c r="H27" s="27" t="n">
        <v>250</v>
      </c>
      <c r="I27" s="28"/>
      <c r="J27" s="28"/>
      <c r="K27" s="28"/>
      <c r="L27" s="28"/>
      <c r="M27" s="28"/>
      <c r="N27" s="28"/>
      <c r="O27" s="28"/>
      <c r="P27" s="28"/>
      <c r="Q27" s="29"/>
      <c r="R27" s="30" t="s">
        <v>26</v>
      </c>
      <c r="S27" s="31" t="n">
        <f aca="false">AVERAGE(S4:S26)</f>
        <v>1.04347826086957</v>
      </c>
      <c r="T27" s="31" t="n">
        <f aca="false">AVERAGE(T4:T26)</f>
        <v>1.59725249471559</v>
      </c>
      <c r="U27" s="31" t="n">
        <f aca="false">AVERAGE(U4:U26)</f>
        <v>3.15144432475348</v>
      </c>
      <c r="V27" s="31" t="n">
        <f aca="false">AVERAGE(V4:V26)</f>
        <v>4.08471053601205</v>
      </c>
      <c r="W27" s="31" t="n">
        <f aca="false">AVERAGE(W4:W26)</f>
        <v>3.44511802144726</v>
      </c>
      <c r="X27" s="31" t="n">
        <f aca="false">AVERAGE(X4:X26)</f>
        <v>6.10224850839332</v>
      </c>
      <c r="Y27" s="31" t="n">
        <f aca="false">AVERAGE(Y4:Y26)</f>
        <v>12.4225325758207</v>
      </c>
    </row>
    <row r="28" customFormat="false" ht="11.25" hidden="false" customHeight="true" outlineLevel="0" collapsed="false">
      <c r="E28" s="0"/>
      <c r="F28" s="0"/>
      <c r="G28" s="0"/>
      <c r="H28" s="0"/>
    </row>
    <row r="29" customFormat="false" ht="11.25" hidden="false" customHeight="true" outlineLevel="0" collapsed="false">
      <c r="E29" s="0"/>
      <c r="F29" s="0"/>
      <c r="G29" s="0"/>
      <c r="H29" s="0"/>
    </row>
    <row r="31" customFormat="false" ht="12.8" hidden="false" customHeight="false" outlineLevel="0" collapsed="false">
      <c r="J31" s="0"/>
      <c r="R31" s="0"/>
      <c r="S31" s="0"/>
      <c r="T31" s="0"/>
      <c r="U31" s="0"/>
      <c r="V31" s="0"/>
      <c r="W31" s="0"/>
      <c r="X31" s="0"/>
      <c r="Y31" s="0"/>
    </row>
    <row r="32" customFormat="false" ht="12.8" hidden="false" customHeight="false" outlineLevel="0" collapsed="false">
      <c r="A32" s="0"/>
      <c r="B32" s="0"/>
      <c r="C32" s="0"/>
      <c r="E32" s="0"/>
      <c r="R32" s="0"/>
      <c r="S32" s="0"/>
      <c r="T32" s="0"/>
      <c r="U32" s="0"/>
      <c r="V32" s="0"/>
      <c r="W32" s="0"/>
      <c r="X32" s="0"/>
      <c r="Y32" s="0"/>
    </row>
    <row r="33" customFormat="false" ht="12.8" hidden="false" customHeight="false" outlineLevel="0" collapsed="false">
      <c r="A33" s="0"/>
      <c r="B33" s="0"/>
      <c r="C33" s="0"/>
      <c r="E33" s="0"/>
      <c r="R33" s="0"/>
      <c r="S33" s="0"/>
      <c r="T33" s="0"/>
      <c r="U33" s="0"/>
      <c r="V33" s="0"/>
      <c r="W33" s="0"/>
      <c r="X33" s="0"/>
      <c r="Y33" s="0"/>
    </row>
    <row r="34" customFormat="false" ht="12.8" hidden="false" customHeight="false" outlineLevel="0" collapsed="false">
      <c r="A34" s="0"/>
      <c r="B34" s="0"/>
      <c r="C34" s="0"/>
      <c r="E34" s="0"/>
      <c r="P34" s="32"/>
      <c r="R34" s="0"/>
      <c r="S34" s="0"/>
      <c r="T34" s="0"/>
      <c r="U34" s="0"/>
      <c r="V34" s="0"/>
      <c r="W34" s="0"/>
      <c r="X34" s="0"/>
      <c r="Y34" s="0"/>
    </row>
    <row r="35" customFormat="false" ht="12.8" hidden="false" customHeight="false" outlineLevel="0" collapsed="false">
      <c r="A35" s="0"/>
      <c r="B35" s="0"/>
      <c r="C35" s="0"/>
      <c r="E35" s="0"/>
      <c r="R35" s="0"/>
      <c r="S35" s="0"/>
      <c r="T35" s="0"/>
      <c r="U35" s="0"/>
      <c r="V35" s="0"/>
      <c r="W35" s="0"/>
      <c r="X35" s="0"/>
      <c r="Y35" s="0"/>
    </row>
    <row r="36" customFormat="false" ht="12.8" hidden="false" customHeight="false" outlineLevel="0" collapsed="false">
      <c r="A36" s="0"/>
      <c r="B36" s="0"/>
      <c r="C36" s="0"/>
      <c r="E36" s="0"/>
      <c r="R36" s="0"/>
      <c r="S36" s="0"/>
      <c r="T36" s="0"/>
      <c r="U36" s="0"/>
      <c r="V36" s="0"/>
      <c r="W36" s="0"/>
      <c r="X36" s="0"/>
      <c r="Y36" s="0"/>
    </row>
    <row r="37" customFormat="false" ht="12.8" hidden="false" customHeight="false" outlineLevel="0" collapsed="false">
      <c r="A37" s="0"/>
      <c r="B37" s="0"/>
      <c r="C37" s="0"/>
      <c r="E37" s="0"/>
      <c r="R37" s="0"/>
      <c r="S37" s="0"/>
      <c r="T37" s="0"/>
      <c r="U37" s="0"/>
      <c r="V37" s="0"/>
      <c r="W37" s="0"/>
      <c r="X37" s="0"/>
      <c r="Y37" s="0"/>
    </row>
    <row r="38" customFormat="false" ht="12.8" hidden="false" customHeight="false" outlineLevel="0" collapsed="false">
      <c r="A38" s="0"/>
      <c r="B38" s="0"/>
      <c r="C38" s="0"/>
      <c r="E38" s="0"/>
      <c r="R38" s="0"/>
      <c r="S38" s="0"/>
      <c r="T38" s="0"/>
      <c r="U38" s="0"/>
      <c r="V38" s="0"/>
      <c r="W38" s="0"/>
      <c r="X38" s="0"/>
      <c r="Y38" s="0"/>
    </row>
    <row r="39" customFormat="false" ht="12.8" hidden="false" customHeight="false" outlineLevel="0" collapsed="false">
      <c r="A39" s="0"/>
      <c r="B39" s="0"/>
      <c r="C39" s="0"/>
      <c r="E39" s="0"/>
      <c r="R39" s="0"/>
      <c r="S39" s="0"/>
      <c r="T39" s="0"/>
      <c r="U39" s="0"/>
      <c r="V39" s="0"/>
      <c r="W39" s="0"/>
      <c r="X39" s="0"/>
      <c r="Y39" s="0"/>
    </row>
    <row r="40" customFormat="false" ht="12.8" hidden="false" customHeight="false" outlineLevel="0" collapsed="false">
      <c r="E40" s="0"/>
      <c r="R40" s="0"/>
      <c r="S40" s="0"/>
      <c r="T40" s="0"/>
      <c r="U40" s="0"/>
      <c r="V40" s="0"/>
      <c r="W40" s="0"/>
      <c r="X40" s="0"/>
      <c r="Y40" s="0"/>
    </row>
    <row r="41" customFormat="false" ht="12.8" hidden="false" customHeight="false" outlineLevel="0" collapsed="false">
      <c r="E41" s="0"/>
      <c r="R41" s="0"/>
      <c r="S41" s="0"/>
      <c r="T41" s="0"/>
      <c r="U41" s="0"/>
      <c r="V41" s="0"/>
      <c r="W41" s="0"/>
      <c r="X41" s="0"/>
      <c r="Y41" s="0"/>
    </row>
    <row r="42" customFormat="false" ht="12.8" hidden="false" customHeight="false" outlineLevel="0" collapsed="false">
      <c r="E42" s="0"/>
      <c r="R42" s="0"/>
      <c r="S42" s="0"/>
      <c r="T42" s="0"/>
      <c r="U42" s="0"/>
      <c r="V42" s="0"/>
      <c r="W42" s="0"/>
      <c r="X42" s="0"/>
      <c r="Y42" s="0"/>
    </row>
    <row r="43" customFormat="false" ht="12.8" hidden="false" customHeight="false" outlineLevel="0" collapsed="false">
      <c r="E43" s="0"/>
      <c r="R43" s="0"/>
      <c r="S43" s="0"/>
      <c r="T43" s="0"/>
      <c r="U43" s="0"/>
      <c r="V43" s="0"/>
      <c r="W43" s="0"/>
      <c r="X43" s="0"/>
      <c r="Y43" s="0"/>
    </row>
    <row r="44" customFormat="false" ht="12.8" hidden="false" customHeight="false" outlineLevel="0" collapsed="false">
      <c r="E44" s="0"/>
      <c r="R44" s="0"/>
      <c r="S44" s="0"/>
      <c r="T44" s="0"/>
      <c r="U44" s="0"/>
      <c r="V44" s="0"/>
      <c r="W44" s="0"/>
      <c r="X44" s="0"/>
      <c r="Y44" s="0"/>
    </row>
    <row r="45" customFormat="false" ht="12.8" hidden="false" customHeight="false" outlineLevel="0" collapsed="false">
      <c r="E45" s="0"/>
      <c r="R45" s="0"/>
      <c r="S45" s="0"/>
      <c r="T45" s="0"/>
      <c r="U45" s="0"/>
      <c r="V45" s="0"/>
      <c r="W45" s="0"/>
      <c r="X45" s="0"/>
      <c r="Y45" s="0"/>
    </row>
    <row r="46" customFormat="false" ht="12.8" hidden="false" customHeight="false" outlineLevel="0" collapsed="false">
      <c r="E46" s="0"/>
      <c r="R46" s="0"/>
      <c r="S46" s="0"/>
      <c r="T46" s="0"/>
      <c r="U46" s="0"/>
      <c r="V46" s="0"/>
      <c r="W46" s="0"/>
      <c r="X46" s="0"/>
      <c r="Y46" s="0"/>
    </row>
    <row r="47" customFormat="false" ht="12.8" hidden="false" customHeight="false" outlineLevel="0" collapsed="false">
      <c r="E47" s="0"/>
      <c r="R47" s="0"/>
      <c r="S47" s="0"/>
      <c r="T47" s="0"/>
      <c r="U47" s="0"/>
      <c r="V47" s="0"/>
      <c r="W47" s="0"/>
      <c r="X47" s="0"/>
      <c r="Y47" s="0"/>
    </row>
    <row r="48" customFormat="false" ht="12.8" hidden="false" customHeight="false" outlineLevel="0" collapsed="false">
      <c r="E48" s="0"/>
      <c r="R48" s="0"/>
      <c r="S48" s="0"/>
      <c r="T48" s="0"/>
      <c r="U48" s="0"/>
      <c r="V48" s="0"/>
      <c r="W48" s="0"/>
      <c r="X48" s="0"/>
      <c r="Y48" s="0"/>
    </row>
    <row r="49" customFormat="false" ht="12.8" hidden="false" customHeight="false" outlineLevel="0" collapsed="false">
      <c r="E49" s="0"/>
      <c r="R49" s="0"/>
      <c r="S49" s="0"/>
      <c r="T49" s="0"/>
      <c r="U49" s="0"/>
      <c r="V49" s="0"/>
      <c r="W49" s="0"/>
      <c r="X49" s="0"/>
      <c r="Y49" s="0"/>
    </row>
    <row r="50" customFormat="false" ht="12.8" hidden="false" customHeight="false" outlineLevel="0" collapsed="false">
      <c r="E50" s="0"/>
      <c r="R50" s="0"/>
      <c r="S50" s="0"/>
      <c r="T50" s="0"/>
      <c r="U50" s="0"/>
      <c r="V50" s="0"/>
      <c r="W50" s="0"/>
      <c r="X50" s="0"/>
      <c r="Y50" s="0"/>
    </row>
    <row r="51" customFormat="false" ht="12.8" hidden="false" customHeight="false" outlineLevel="0" collapsed="false">
      <c r="E51" s="0"/>
      <c r="R51" s="0"/>
      <c r="S51" s="0"/>
      <c r="T51" s="0"/>
      <c r="U51" s="0"/>
      <c r="V51" s="0"/>
      <c r="W51" s="0"/>
      <c r="X51" s="0"/>
      <c r="Y51" s="0"/>
    </row>
    <row r="52" customFormat="false" ht="12.8" hidden="false" customHeight="false" outlineLevel="0" collapsed="false">
      <c r="E52" s="0"/>
      <c r="R52" s="0"/>
      <c r="S52" s="0"/>
      <c r="T52" s="0"/>
      <c r="U52" s="0"/>
      <c r="V52" s="0"/>
      <c r="W52" s="0"/>
      <c r="X52" s="0"/>
      <c r="Y52" s="0"/>
    </row>
    <row r="53" customFormat="false" ht="12.8" hidden="false" customHeight="false" outlineLevel="0" collapsed="false">
      <c r="E53" s="0"/>
      <c r="R53" s="0"/>
      <c r="S53" s="0"/>
      <c r="T53" s="0"/>
      <c r="U53" s="0"/>
      <c r="V53" s="0"/>
      <c r="W53" s="0"/>
      <c r="X53" s="0"/>
      <c r="Y53" s="0"/>
    </row>
    <row r="54" customFormat="false" ht="12.8" hidden="false" customHeight="false" outlineLevel="0" collapsed="false">
      <c r="E54" s="0"/>
      <c r="R54" s="0"/>
      <c r="S54" s="0"/>
      <c r="T54" s="0"/>
      <c r="U54" s="0"/>
      <c r="V54" s="0"/>
      <c r="W54" s="0"/>
      <c r="X54" s="0"/>
      <c r="Y54" s="0"/>
    </row>
    <row r="55" customFormat="false" ht="12.8" hidden="false" customHeight="false" outlineLevel="0" collapsed="false">
      <c r="E55" s="0"/>
      <c r="R55" s="0"/>
      <c r="S55" s="0"/>
      <c r="T55" s="0"/>
      <c r="U55" s="0"/>
      <c r="V55" s="0"/>
      <c r="W55" s="0"/>
      <c r="X55" s="0"/>
      <c r="Y55" s="0"/>
    </row>
    <row r="56" customFormat="false" ht="12.8" hidden="false" customHeight="false" outlineLevel="0" collapsed="false">
      <c r="R56" s="0"/>
      <c r="S56" s="0"/>
      <c r="T56" s="0"/>
      <c r="U56" s="0"/>
      <c r="V56" s="0"/>
      <c r="W56" s="0"/>
      <c r="X56" s="0"/>
      <c r="Y56" s="0"/>
    </row>
  </sheetData>
  <mergeCells count="8">
    <mergeCell ref="B2:H2"/>
    <mergeCell ref="J2:P2"/>
    <mergeCell ref="S2:Y2"/>
    <mergeCell ref="AJ2:AJ3"/>
    <mergeCell ref="AK2:AK3"/>
    <mergeCell ref="AL2:AL3"/>
    <mergeCell ref="AM2:AS2"/>
    <mergeCell ref="AT2:AZ2"/>
  </mergeCells>
  <printOptions headings="false" gridLines="false" gridLinesSet="true" horizontalCentered="false" verticalCentered="false"/>
  <pageMargins left="0.7875" right="0.7875" top="1.025" bottom="1.025" header="0.7875" footer="0.7875"/>
  <pageSetup paperSize="8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AN11"/>
  <sheetViews>
    <sheetView showFormulas="false" showGridLines="true" showRowColHeaders="true" showZeros="true" rightToLeft="false" tabSelected="false" showOutlineSymbols="true" defaultGridColor="true" view="normal" topLeftCell="M1" colorId="64" zoomScale="95" zoomScaleNormal="95" zoomScalePageLayoutView="100" workbookViewId="0">
      <selection pane="topLeft" activeCell="AE25" activeCellId="0" sqref="AE25"/>
    </sheetView>
  </sheetViews>
  <sheetFormatPr defaultColWidth="11.5234375" defaultRowHeight="12.8" zeroHeight="false" outlineLevelRow="0" outlineLevelCol="0"/>
  <cols>
    <col collapsed="false" customWidth="true" hidden="false" outlineLevel="0" max="24" min="4" style="0" width="9.85"/>
  </cols>
  <sheetData>
    <row r="4" customFormat="false" ht="77.3" hidden="false" customHeight="false" outlineLevel="0" collapsed="false">
      <c r="A4" s="0" t="s">
        <v>0</v>
      </c>
      <c r="B4" s="33"/>
      <c r="C4" s="34" t="s">
        <v>62</v>
      </c>
      <c r="D4" s="35" t="s">
        <v>63</v>
      </c>
      <c r="E4" s="35" t="s">
        <v>64</v>
      </c>
      <c r="F4" s="35" t="s">
        <v>65</v>
      </c>
      <c r="G4" s="35" t="s">
        <v>66</v>
      </c>
      <c r="H4" s="35" t="s">
        <v>67</v>
      </c>
      <c r="I4" s="36" t="s">
        <v>68</v>
      </c>
      <c r="J4" s="36" t="s">
        <v>69</v>
      </c>
      <c r="K4" s="35" t="s">
        <v>70</v>
      </c>
      <c r="L4" s="36" t="s">
        <v>71</v>
      </c>
      <c r="M4" s="35" t="s">
        <v>72</v>
      </c>
      <c r="N4" s="35" t="s">
        <v>73</v>
      </c>
      <c r="O4" s="35" t="s">
        <v>74</v>
      </c>
      <c r="P4" s="35" t="s">
        <v>75</v>
      </c>
      <c r="Q4" s="35" t="s">
        <v>76</v>
      </c>
      <c r="R4" s="35" t="s">
        <v>77</v>
      </c>
      <c r="S4" s="35" t="s">
        <v>78</v>
      </c>
      <c r="T4" s="35" t="s">
        <v>79</v>
      </c>
      <c r="U4" s="36" t="s">
        <v>80</v>
      </c>
      <c r="V4" s="36" t="s">
        <v>81</v>
      </c>
      <c r="W4" s="37"/>
      <c r="X4" s="34" t="s">
        <v>82</v>
      </c>
      <c r="AE4" s="0" t="s">
        <v>1</v>
      </c>
      <c r="AG4" s="0" t="s">
        <v>83</v>
      </c>
      <c r="AH4" s="0" t="s">
        <v>84</v>
      </c>
      <c r="AI4" s="0" t="s">
        <v>85</v>
      </c>
      <c r="AJ4" s="0" t="s">
        <v>86</v>
      </c>
      <c r="AK4" s="0" t="s">
        <v>87</v>
      </c>
      <c r="AL4" s="0" t="s">
        <v>88</v>
      </c>
      <c r="AM4" s="0" t="s">
        <v>89</v>
      </c>
      <c r="AN4" s="0" t="s">
        <v>90</v>
      </c>
    </row>
    <row r="5" customFormat="false" ht="12.8" hidden="false" customHeight="false" outlineLevel="0" collapsed="false">
      <c r="B5" s="38" t="s">
        <v>24</v>
      </c>
      <c r="C5" s="39" t="s">
        <v>91</v>
      </c>
      <c r="D5" s="40" t="n">
        <v>6003</v>
      </c>
      <c r="E5" s="40" t="n">
        <v>3996</v>
      </c>
      <c r="F5" s="40" t="n">
        <v>860</v>
      </c>
      <c r="G5" s="40" t="n">
        <v>1914</v>
      </c>
      <c r="H5" s="40" t="n">
        <v>4373</v>
      </c>
      <c r="I5" s="41" t="n">
        <v>2375</v>
      </c>
      <c r="J5" s="41" t="n">
        <v>2268</v>
      </c>
      <c r="K5" s="40" t="n">
        <v>2301</v>
      </c>
      <c r="L5" s="40" t="n">
        <v>2334</v>
      </c>
      <c r="M5" s="40" t="n">
        <v>1086</v>
      </c>
      <c r="N5" s="40" t="n">
        <v>1525</v>
      </c>
      <c r="O5" s="40" t="n">
        <v>1817</v>
      </c>
      <c r="P5" s="40" t="n">
        <v>1531</v>
      </c>
      <c r="Q5" s="40" t="n">
        <v>1566</v>
      </c>
      <c r="R5" s="40" t="n">
        <v>2076</v>
      </c>
      <c r="S5" s="40" t="n">
        <v>1716</v>
      </c>
      <c r="T5" s="40" t="n">
        <v>1426</v>
      </c>
      <c r="U5" s="41" t="n">
        <v>1520</v>
      </c>
      <c r="V5" s="41" t="n">
        <v>2479</v>
      </c>
      <c r="W5" s="42"/>
      <c r="X5" s="43" t="n">
        <v>0</v>
      </c>
      <c r="AF5" s="1" t="s">
        <v>24</v>
      </c>
      <c r="AG5" s="0" t="n">
        <v>0.39</v>
      </c>
      <c r="AH5" s="0" t="n">
        <v>0.47</v>
      </c>
      <c r="AI5" s="0" t="n">
        <v>0.58</v>
      </c>
      <c r="AJ5" s="0" t="n">
        <v>0.3</v>
      </c>
      <c r="AK5" s="0" t="n">
        <v>0.7</v>
      </c>
      <c r="AL5" s="0" t="n">
        <v>0.7</v>
      </c>
      <c r="AM5" s="0" t="n">
        <v>0.23</v>
      </c>
      <c r="AN5" s="0" t="n">
        <v>0.12</v>
      </c>
    </row>
    <row r="6" customFormat="false" ht="12.8" hidden="false" customHeight="false" outlineLevel="0" collapsed="false">
      <c r="B6" s="38" t="s">
        <v>25</v>
      </c>
      <c r="C6" s="39"/>
      <c r="D6" s="40" t="n">
        <v>468</v>
      </c>
      <c r="E6" s="40" t="n">
        <v>255</v>
      </c>
      <c r="F6" s="40" t="n">
        <v>203</v>
      </c>
      <c r="G6" s="40" t="n">
        <v>4732</v>
      </c>
      <c r="H6" s="40" t="n">
        <v>156</v>
      </c>
      <c r="I6" s="41" t="n">
        <v>319</v>
      </c>
      <c r="J6" s="41" t="n">
        <v>92.3</v>
      </c>
      <c r="K6" s="40" t="n">
        <v>171</v>
      </c>
      <c r="L6" s="40" t="n">
        <v>3234</v>
      </c>
      <c r="M6" s="40" t="n">
        <v>147</v>
      </c>
      <c r="N6" s="40" t="n">
        <v>129</v>
      </c>
      <c r="O6" s="40" t="n">
        <v>748</v>
      </c>
      <c r="P6" s="40" t="n">
        <v>94.4</v>
      </c>
      <c r="Q6" s="40" t="n">
        <v>502</v>
      </c>
      <c r="R6" s="40" t="n">
        <v>102</v>
      </c>
      <c r="S6" s="40" t="n">
        <v>358</v>
      </c>
      <c r="T6" s="40" t="n">
        <v>149</v>
      </c>
      <c r="U6" s="41" t="n">
        <v>694</v>
      </c>
      <c r="V6" s="41" t="n">
        <v>205</v>
      </c>
      <c r="W6" s="42"/>
      <c r="X6" s="43" t="n">
        <f aca="false">X7/2</f>
        <v>375</v>
      </c>
      <c r="AF6" s="1" t="s">
        <v>25</v>
      </c>
      <c r="AG6" s="0" t="n">
        <v>0.03</v>
      </c>
      <c r="AH6" s="0" t="n">
        <v>0.1</v>
      </c>
      <c r="AI6" s="0" t="n">
        <v>0.43</v>
      </c>
      <c r="AJ6" s="0" t="n">
        <v>0.39</v>
      </c>
      <c r="AK6" s="0" t="n">
        <v>0.17</v>
      </c>
      <c r="AL6" s="0" t="n">
        <v>0.01</v>
      </c>
      <c r="AM6" s="0" t="n">
        <v>0.01</v>
      </c>
      <c r="AN6" s="0" t="n">
        <v>0.02</v>
      </c>
    </row>
    <row r="7" customFormat="false" ht="12.8" hidden="false" customHeight="false" outlineLevel="0" collapsed="false">
      <c r="B7" s="38" t="s">
        <v>21</v>
      </c>
      <c r="C7" s="39" t="s">
        <v>92</v>
      </c>
      <c r="D7" s="40" t="n">
        <v>3024</v>
      </c>
      <c r="E7" s="40" t="n">
        <v>1957</v>
      </c>
      <c r="F7" s="40" t="n">
        <v>894</v>
      </c>
      <c r="G7" s="40" t="n">
        <v>1115</v>
      </c>
      <c r="H7" s="40" t="n">
        <v>2746</v>
      </c>
      <c r="I7" s="41" t="n">
        <v>1632</v>
      </c>
      <c r="J7" s="41" t="n">
        <v>899</v>
      </c>
      <c r="K7" s="40" t="n">
        <v>921</v>
      </c>
      <c r="L7" s="40" t="n">
        <v>776</v>
      </c>
      <c r="M7" s="40" t="n">
        <v>855</v>
      </c>
      <c r="N7" s="40" t="n">
        <v>705</v>
      </c>
      <c r="O7" s="40" t="n">
        <v>879</v>
      </c>
      <c r="P7" s="40" t="n">
        <v>1005</v>
      </c>
      <c r="Q7" s="40" t="n">
        <v>681</v>
      </c>
      <c r="R7" s="40" t="n">
        <v>672</v>
      </c>
      <c r="S7" s="40" t="n">
        <v>689</v>
      </c>
      <c r="T7" s="40" t="n">
        <v>544</v>
      </c>
      <c r="U7" s="41" t="n">
        <v>659</v>
      </c>
      <c r="V7" s="41" t="n">
        <v>556</v>
      </c>
      <c r="W7" s="42"/>
      <c r="X7" s="38" t="n">
        <f aca="false">X8/2</f>
        <v>750</v>
      </c>
      <c r="AF7" s="1" t="s">
        <v>21</v>
      </c>
      <c r="AG7" s="0" t="n">
        <v>0.58</v>
      </c>
      <c r="AH7" s="0" t="n">
        <v>0.49</v>
      </c>
      <c r="AI7" s="0" t="n">
        <v>0.41</v>
      </c>
      <c r="AJ7" s="0" t="n">
        <v>0.37</v>
      </c>
      <c r="AK7" s="0" t="n">
        <v>0.65</v>
      </c>
      <c r="AL7" s="0" t="n">
        <v>0.94</v>
      </c>
      <c r="AM7" s="0" t="n">
        <v>0.24</v>
      </c>
      <c r="AN7" s="0" t="n">
        <v>0.27</v>
      </c>
    </row>
    <row r="8" customFormat="false" ht="12.8" hidden="false" customHeight="false" outlineLevel="0" collapsed="false">
      <c r="B8" s="38" t="s">
        <v>22</v>
      </c>
      <c r="C8" s="39"/>
      <c r="D8" s="40" t="n">
        <v>1807</v>
      </c>
      <c r="E8" s="40" t="n">
        <v>1547</v>
      </c>
      <c r="F8" s="40" t="n">
        <v>587</v>
      </c>
      <c r="G8" s="40" t="n">
        <v>1233</v>
      </c>
      <c r="H8" s="40" t="n">
        <v>1384</v>
      </c>
      <c r="I8" s="41" t="n">
        <v>1745</v>
      </c>
      <c r="J8" s="41" t="n">
        <v>1099</v>
      </c>
      <c r="K8" s="40" t="n">
        <v>751</v>
      </c>
      <c r="L8" s="40" t="n">
        <v>577</v>
      </c>
      <c r="M8" s="40" t="n">
        <v>365</v>
      </c>
      <c r="N8" s="40" t="n">
        <v>581</v>
      </c>
      <c r="O8" s="40" t="n">
        <v>940</v>
      </c>
      <c r="P8" s="40" t="n">
        <v>582</v>
      </c>
      <c r="Q8" s="40" t="n">
        <v>867</v>
      </c>
      <c r="R8" s="40" t="n">
        <v>996</v>
      </c>
      <c r="S8" s="40" t="n">
        <v>721</v>
      </c>
      <c r="T8" s="40" t="n">
        <v>628</v>
      </c>
      <c r="U8" s="41" t="n">
        <v>637</v>
      </c>
      <c r="V8" s="41" t="n">
        <v>505</v>
      </c>
      <c r="W8" s="42"/>
      <c r="X8" s="38" t="n">
        <v>1500</v>
      </c>
      <c r="AF8" s="1" t="s">
        <v>22</v>
      </c>
      <c r="AG8" s="0" t="n">
        <v>0.5</v>
      </c>
      <c r="AH8" s="0" t="n">
        <v>0.42</v>
      </c>
      <c r="AI8" s="0" t="n">
        <v>0.25</v>
      </c>
      <c r="AJ8" s="0" t="n">
        <v>0.33</v>
      </c>
      <c r="AK8" s="0" t="n">
        <v>0.51</v>
      </c>
      <c r="AL8" s="0" t="n">
        <v>0.39</v>
      </c>
      <c r="AM8" s="0" t="n">
        <v>0.12</v>
      </c>
      <c r="AN8" s="0" t="n">
        <v>0.15</v>
      </c>
    </row>
    <row r="9" customFormat="false" ht="12.8" hidden="false" customHeight="false" outlineLevel="0" collapsed="false">
      <c r="B9" s="38" t="s">
        <v>23</v>
      </c>
      <c r="C9" s="39"/>
      <c r="D9" s="40" t="n">
        <v>6644</v>
      </c>
      <c r="E9" s="40" t="n">
        <v>13892</v>
      </c>
      <c r="F9" s="40" t="n">
        <v>1182</v>
      </c>
      <c r="G9" s="40" t="n">
        <v>2977</v>
      </c>
      <c r="H9" s="40" t="n">
        <v>6976</v>
      </c>
      <c r="I9" s="41" t="n">
        <v>2583</v>
      </c>
      <c r="J9" s="41" t="n">
        <v>1750</v>
      </c>
      <c r="K9" s="40" t="n">
        <v>1593</v>
      </c>
      <c r="L9" s="40" t="n">
        <v>1383</v>
      </c>
      <c r="M9" s="40" t="n">
        <v>1115</v>
      </c>
      <c r="N9" s="40" t="n">
        <v>969</v>
      </c>
      <c r="O9" s="40" t="n">
        <v>1795</v>
      </c>
      <c r="P9" s="40" t="n">
        <v>1409</v>
      </c>
      <c r="Q9" s="40" t="n">
        <v>1714</v>
      </c>
      <c r="R9" s="40" t="n">
        <v>1582</v>
      </c>
      <c r="S9" s="40" t="n">
        <v>1472</v>
      </c>
      <c r="T9" s="40" t="n">
        <v>1560</v>
      </c>
      <c r="U9" s="41" t="n">
        <v>1854</v>
      </c>
      <c r="V9" s="41" t="n">
        <v>1680</v>
      </c>
      <c r="W9" s="42"/>
      <c r="X9" s="43" t="n">
        <f aca="false">X10/2</f>
        <v>3500</v>
      </c>
      <c r="AF9" s="1" t="s">
        <v>23</v>
      </c>
      <c r="AG9" s="0" t="n">
        <v>0.86</v>
      </c>
      <c r="AH9" s="0" t="n">
        <v>0.94</v>
      </c>
      <c r="AI9" s="0" t="n">
        <v>0.69</v>
      </c>
      <c r="AJ9" s="0" t="n">
        <v>0.92</v>
      </c>
      <c r="AK9" s="0" t="n">
        <v>1.71</v>
      </c>
      <c r="AL9" s="0" t="n">
        <v>2.25</v>
      </c>
      <c r="AM9" s="0" t="n">
        <v>0.5</v>
      </c>
      <c r="AN9" s="0" t="n">
        <v>0.34</v>
      </c>
    </row>
    <row r="10" customFormat="false" ht="12.8" hidden="false" customHeight="false" outlineLevel="0" collapsed="false">
      <c r="B10" s="38" t="s">
        <v>20</v>
      </c>
      <c r="C10" s="39" t="s">
        <v>93</v>
      </c>
      <c r="D10" s="40" t="n">
        <v>1426</v>
      </c>
      <c r="E10" s="40" t="n">
        <v>2013</v>
      </c>
      <c r="F10" s="40" t="n">
        <v>513</v>
      </c>
      <c r="G10" s="40" t="n">
        <v>703</v>
      </c>
      <c r="H10" s="40" t="n">
        <v>1184</v>
      </c>
      <c r="I10" s="41" t="n">
        <v>552</v>
      </c>
      <c r="J10" s="41" t="n">
        <v>497</v>
      </c>
      <c r="K10" s="40" t="n">
        <v>548</v>
      </c>
      <c r="L10" s="40" t="n">
        <v>521</v>
      </c>
      <c r="M10" s="40" t="n">
        <v>164</v>
      </c>
      <c r="N10" s="40" t="n">
        <v>397</v>
      </c>
      <c r="O10" s="40" t="n">
        <v>445</v>
      </c>
      <c r="P10" s="40" t="n">
        <v>310</v>
      </c>
      <c r="Q10" s="40" t="n">
        <v>419</v>
      </c>
      <c r="R10" s="40" t="n">
        <v>404</v>
      </c>
      <c r="S10" s="40" t="n">
        <v>418</v>
      </c>
      <c r="T10" s="40" t="n">
        <v>614</v>
      </c>
      <c r="U10" s="41" t="n">
        <v>272</v>
      </c>
      <c r="V10" s="41" t="n">
        <v>333</v>
      </c>
      <c r="W10" s="42"/>
      <c r="X10" s="43" t="n">
        <f aca="false">X11/2</f>
        <v>7000</v>
      </c>
      <c r="AF10" s="1" t="s">
        <v>20</v>
      </c>
      <c r="AG10" s="0" t="n">
        <v>0.37</v>
      </c>
      <c r="AH10" s="0" t="n">
        <v>0.46</v>
      </c>
      <c r="AI10" s="0" t="n">
        <v>0.52</v>
      </c>
      <c r="AJ10" s="0" t="n">
        <v>0.43</v>
      </c>
      <c r="AK10" s="0" t="n">
        <v>0.5</v>
      </c>
      <c r="AL10" s="0" t="n">
        <v>0.76</v>
      </c>
      <c r="AM10" s="0" t="n">
        <v>0.22</v>
      </c>
      <c r="AN10" s="0" t="n">
        <v>0.29</v>
      </c>
    </row>
    <row r="11" customFormat="false" ht="12.8" hidden="false" customHeight="false" outlineLevel="0" collapsed="false">
      <c r="B11" s="38" t="s">
        <v>19</v>
      </c>
      <c r="C11" s="39"/>
      <c r="D11" s="40" t="n">
        <v>4122</v>
      </c>
      <c r="E11" s="40" t="n">
        <v>1452</v>
      </c>
      <c r="F11" s="40" t="n">
        <v>1094</v>
      </c>
      <c r="G11" s="40" t="n">
        <v>1012</v>
      </c>
      <c r="H11" s="40" t="n">
        <v>971</v>
      </c>
      <c r="I11" s="41" t="n">
        <v>945</v>
      </c>
      <c r="J11" s="41" t="n">
        <v>770</v>
      </c>
      <c r="K11" s="40" t="n">
        <v>704</v>
      </c>
      <c r="L11" s="40" t="n">
        <v>625</v>
      </c>
      <c r="M11" s="40" t="n">
        <v>620</v>
      </c>
      <c r="N11" s="40" t="n">
        <v>614</v>
      </c>
      <c r="O11" s="40" t="n">
        <v>600</v>
      </c>
      <c r="P11" s="40" t="n">
        <v>588</v>
      </c>
      <c r="Q11" s="40" t="n">
        <v>556</v>
      </c>
      <c r="R11" s="40" t="n">
        <v>538</v>
      </c>
      <c r="S11" s="40" t="n">
        <v>526</v>
      </c>
      <c r="T11" s="40" t="n">
        <v>454</v>
      </c>
      <c r="U11" s="41" t="n">
        <v>340</v>
      </c>
      <c r="V11" s="41" t="n">
        <v>506</v>
      </c>
      <c r="W11" s="42"/>
      <c r="X11" s="43" t="n">
        <v>14000</v>
      </c>
      <c r="AF11" s="1" t="s">
        <v>19</v>
      </c>
      <c r="AG11" s="0" t="n">
        <v>1</v>
      </c>
      <c r="AH11" s="0" t="n">
        <v>1</v>
      </c>
      <c r="AI11" s="0" t="n">
        <v>1</v>
      </c>
      <c r="AJ11" s="0" t="n">
        <v>1</v>
      </c>
      <c r="AK11" s="0" t="n">
        <v>1</v>
      </c>
      <c r="AL11" s="0" t="n">
        <v>1</v>
      </c>
      <c r="AM11" s="0" t="n">
        <v>1</v>
      </c>
      <c r="AN11" s="0" t="n">
        <v>1</v>
      </c>
    </row>
  </sheetData>
  <mergeCells count="3">
    <mergeCell ref="C5:C6"/>
    <mergeCell ref="C7:C9"/>
    <mergeCell ref="C10:C11"/>
  </mergeCells>
  <printOptions headings="false" gridLines="false" gridLinesSet="true" horizontalCentered="false" verticalCentered="false"/>
  <pageMargins left="0.7875" right="0.7875" top="1.025" bottom="1.025" header="0.7875" footer="0.7875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F21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R14" activeCellId="0" sqref="R14"/>
    </sheetView>
  </sheetViews>
  <sheetFormatPr defaultColWidth="11.5234375" defaultRowHeight="12.8" zeroHeight="false" outlineLevelRow="0" outlineLevelCol="0"/>
  <cols>
    <col collapsed="false" customWidth="true" hidden="false" outlineLevel="0" max="4" min="4" style="0" width="19.72"/>
    <col collapsed="false" customWidth="true" hidden="false" outlineLevel="0" max="8" min="8" style="0" width="20.23"/>
    <col collapsed="false" customWidth="true" hidden="false" outlineLevel="0" max="11" min="11" style="0" width="17.95"/>
    <col collapsed="false" customWidth="true" hidden="false" outlineLevel="0" max="12" min="12" style="0" width="19.21"/>
    <col collapsed="false" customWidth="true" hidden="false" outlineLevel="0" max="133" min="20" style="0" width="5.55"/>
  </cols>
  <sheetData>
    <row r="2" customFormat="false" ht="12.8" hidden="false" customHeight="false" outlineLevel="0" collapsed="false">
      <c r="K2" s="0" t="s">
        <v>94</v>
      </c>
      <c r="T2" s="44" t="s">
        <v>95</v>
      </c>
      <c r="U2" s="44"/>
      <c r="V2" s="44"/>
      <c r="W2" s="44"/>
      <c r="X2" s="44"/>
      <c r="Y2" s="44"/>
      <c r="Z2" s="44"/>
      <c r="AA2" s="44"/>
      <c r="AB2" s="44"/>
      <c r="AC2" s="44"/>
      <c r="AD2" s="44"/>
      <c r="AE2" s="44"/>
      <c r="AF2" s="44"/>
      <c r="AG2" s="44"/>
      <c r="AH2" s="44"/>
      <c r="AI2" s="44"/>
      <c r="AJ2" s="44"/>
      <c r="AK2" s="44"/>
      <c r="AL2" s="44"/>
      <c r="AM2" s="44"/>
      <c r="AN2" s="44"/>
      <c r="AO2" s="44"/>
      <c r="AP2" s="44"/>
      <c r="AQ2" s="44"/>
      <c r="AR2" s="44"/>
      <c r="AS2" s="44"/>
      <c r="AT2" s="44"/>
      <c r="AU2" s="44"/>
      <c r="AV2" s="44"/>
      <c r="AW2" s="44"/>
      <c r="AX2" s="44"/>
      <c r="AY2" s="44"/>
      <c r="AZ2" s="44"/>
      <c r="BA2" s="44"/>
      <c r="BB2" s="44"/>
      <c r="BC2" s="44"/>
      <c r="BD2" s="44"/>
      <c r="BE2" s="44"/>
      <c r="BF2" s="44"/>
      <c r="BG2" s="44"/>
      <c r="BH2" s="44"/>
      <c r="BI2" s="44"/>
      <c r="BJ2" s="44"/>
      <c r="BK2" s="44"/>
      <c r="BL2" s="44"/>
      <c r="BM2" s="44"/>
      <c r="BN2" s="44"/>
      <c r="BO2" s="44"/>
      <c r="BP2" s="44"/>
      <c r="BQ2" s="44"/>
      <c r="BR2" s="44"/>
      <c r="BS2" s="44"/>
      <c r="BT2" s="44"/>
      <c r="BU2" s="44"/>
      <c r="BV2" s="44"/>
      <c r="BW2" s="44"/>
      <c r="BX2" s="44"/>
      <c r="BY2" s="44"/>
      <c r="BZ2" s="44"/>
      <c r="CA2" s="44"/>
      <c r="CB2" s="44"/>
      <c r="CC2" s="44"/>
      <c r="CD2" s="44"/>
      <c r="CE2" s="44"/>
      <c r="CF2" s="44"/>
      <c r="CG2" s="44"/>
      <c r="CH2" s="44"/>
      <c r="CI2" s="44"/>
      <c r="CJ2" s="44"/>
      <c r="CK2" s="44"/>
      <c r="CL2" s="44"/>
      <c r="CM2" s="44"/>
      <c r="CN2" s="44"/>
      <c r="CO2" s="44"/>
      <c r="CP2" s="44"/>
      <c r="CQ2" s="44"/>
      <c r="CR2" s="44"/>
      <c r="CS2" s="44"/>
      <c r="CT2" s="44"/>
      <c r="CU2" s="44"/>
      <c r="CV2" s="44"/>
      <c r="CW2" s="44"/>
      <c r="CX2" s="44"/>
      <c r="CY2" s="44"/>
      <c r="CZ2" s="44"/>
      <c r="DA2" s="44"/>
      <c r="DB2" s="44"/>
      <c r="DC2" s="44"/>
      <c r="DD2" s="44"/>
      <c r="DE2" s="44"/>
      <c r="DF2" s="44"/>
      <c r="DG2" s="44"/>
      <c r="DH2" s="44"/>
      <c r="DI2" s="44"/>
      <c r="DJ2" s="44"/>
      <c r="DK2" s="44"/>
      <c r="DL2" s="44"/>
      <c r="DM2" s="44"/>
      <c r="DN2" s="44"/>
      <c r="DO2" s="44"/>
      <c r="DP2" s="44"/>
      <c r="DQ2" s="44"/>
      <c r="DR2" s="44"/>
      <c r="DS2" s="44"/>
      <c r="DT2" s="44"/>
      <c r="DU2" s="44"/>
      <c r="DV2" s="44"/>
      <c r="DW2" s="44"/>
      <c r="DX2" s="44"/>
      <c r="DY2" s="44"/>
      <c r="DZ2" s="44"/>
      <c r="EA2" s="44"/>
      <c r="EB2" s="44"/>
      <c r="EC2" s="44"/>
      <c r="ED2" s="45"/>
      <c r="EE2" s="45"/>
    </row>
    <row r="3" customFormat="false" ht="51.55" hidden="false" customHeight="false" outlineLevel="0" collapsed="false">
      <c r="A3" s="0" t="s">
        <v>96</v>
      </c>
      <c r="C3" s="46" t="s">
        <v>11</v>
      </c>
      <c r="D3" s="46" t="s">
        <v>97</v>
      </c>
      <c r="G3" s="46" t="s">
        <v>11</v>
      </c>
      <c r="H3" s="46" t="s">
        <v>98</v>
      </c>
      <c r="K3" s="46" t="s">
        <v>11</v>
      </c>
      <c r="L3" s="46" t="s">
        <v>97</v>
      </c>
      <c r="Q3" s="0" t="s">
        <v>1</v>
      </c>
      <c r="T3" s="47" t="s">
        <v>99</v>
      </c>
      <c r="U3" s="47" t="s">
        <v>100</v>
      </c>
      <c r="V3" s="47" t="s">
        <v>101</v>
      </c>
      <c r="W3" s="47" t="s">
        <v>102</v>
      </c>
      <c r="X3" s="47" t="s">
        <v>103</v>
      </c>
      <c r="Y3" s="47" t="s">
        <v>104</v>
      </c>
      <c r="Z3" s="47" t="s">
        <v>105</v>
      </c>
      <c r="AA3" s="47" t="s">
        <v>106</v>
      </c>
      <c r="AB3" s="47" t="s">
        <v>107</v>
      </c>
      <c r="AC3" s="47" t="s">
        <v>108</v>
      </c>
      <c r="AD3" s="47" t="s">
        <v>109</v>
      </c>
      <c r="AE3" s="47" t="s">
        <v>110</v>
      </c>
      <c r="AF3" s="47" t="s">
        <v>111</v>
      </c>
      <c r="AG3" s="47" t="s">
        <v>112</v>
      </c>
      <c r="AH3" s="47" t="s">
        <v>113</v>
      </c>
      <c r="AI3" s="47" t="s">
        <v>114</v>
      </c>
      <c r="AJ3" s="47" t="s">
        <v>115</v>
      </c>
      <c r="AK3" s="47" t="s">
        <v>116</v>
      </c>
      <c r="AL3" s="47" t="s">
        <v>117</v>
      </c>
      <c r="AM3" s="47" t="s">
        <v>118</v>
      </c>
      <c r="AN3" s="47" t="s">
        <v>119</v>
      </c>
      <c r="AO3" s="47" t="s">
        <v>120</v>
      </c>
      <c r="AP3" s="47" t="s">
        <v>121</v>
      </c>
      <c r="AQ3" s="47" t="s">
        <v>122</v>
      </c>
      <c r="AR3" s="47" t="s">
        <v>123</v>
      </c>
      <c r="AS3" s="47" t="s">
        <v>124</v>
      </c>
      <c r="AT3" s="47" t="s">
        <v>125</v>
      </c>
      <c r="AU3" s="47" t="s">
        <v>126</v>
      </c>
      <c r="AV3" s="47" t="s">
        <v>127</v>
      </c>
      <c r="AW3" s="47" t="s">
        <v>128</v>
      </c>
      <c r="AX3" s="47" t="s">
        <v>129</v>
      </c>
      <c r="AY3" s="47" t="s">
        <v>130</v>
      </c>
      <c r="AZ3" s="47" t="s">
        <v>131</v>
      </c>
      <c r="BA3" s="47" t="s">
        <v>132</v>
      </c>
      <c r="BB3" s="47" t="s">
        <v>133</v>
      </c>
      <c r="BC3" s="47" t="s">
        <v>134</v>
      </c>
      <c r="BD3" s="47" t="s">
        <v>135</v>
      </c>
      <c r="BE3" s="47" t="s">
        <v>136</v>
      </c>
      <c r="BF3" s="47" t="s">
        <v>137</v>
      </c>
      <c r="BG3" s="47" t="s">
        <v>138</v>
      </c>
      <c r="BH3" s="47" t="s">
        <v>139</v>
      </c>
      <c r="BI3" s="47" t="s">
        <v>140</v>
      </c>
      <c r="BJ3" s="47" t="s">
        <v>141</v>
      </c>
      <c r="BK3" s="47" t="s">
        <v>142</v>
      </c>
      <c r="BL3" s="47" t="s">
        <v>143</v>
      </c>
      <c r="BM3" s="47" t="s">
        <v>144</v>
      </c>
      <c r="BN3" s="47" t="s">
        <v>145</v>
      </c>
      <c r="BO3" s="47" t="s">
        <v>146</v>
      </c>
      <c r="BP3" s="47" t="s">
        <v>147</v>
      </c>
      <c r="BQ3" s="47" t="s">
        <v>148</v>
      </c>
      <c r="BR3" s="47" t="s">
        <v>149</v>
      </c>
      <c r="BS3" s="47" t="s">
        <v>150</v>
      </c>
      <c r="BT3" s="47" t="s">
        <v>151</v>
      </c>
      <c r="BU3" s="47" t="s">
        <v>152</v>
      </c>
      <c r="BV3" s="47" t="s">
        <v>153</v>
      </c>
      <c r="BW3" s="47" t="s">
        <v>154</v>
      </c>
      <c r="BX3" s="47" t="s">
        <v>155</v>
      </c>
      <c r="BY3" s="47" t="s">
        <v>156</v>
      </c>
      <c r="BZ3" s="47" t="s">
        <v>157</v>
      </c>
      <c r="CA3" s="47" t="s">
        <v>158</v>
      </c>
      <c r="CB3" s="47" t="s">
        <v>159</v>
      </c>
      <c r="CC3" s="47" t="s">
        <v>160</v>
      </c>
      <c r="CD3" s="47" t="s">
        <v>161</v>
      </c>
      <c r="CE3" s="47" t="s">
        <v>162</v>
      </c>
      <c r="CF3" s="47" t="s">
        <v>163</v>
      </c>
      <c r="CG3" s="47" t="s">
        <v>164</v>
      </c>
      <c r="CH3" s="47" t="s">
        <v>165</v>
      </c>
      <c r="CI3" s="47" t="s">
        <v>166</v>
      </c>
      <c r="CJ3" s="47" t="s">
        <v>167</v>
      </c>
      <c r="CK3" s="47" t="s">
        <v>168</v>
      </c>
      <c r="CL3" s="47" t="s">
        <v>169</v>
      </c>
      <c r="CM3" s="47" t="s">
        <v>170</v>
      </c>
      <c r="CN3" s="47" t="s">
        <v>171</v>
      </c>
      <c r="CO3" s="47" t="s">
        <v>172</v>
      </c>
      <c r="CP3" s="47" t="s">
        <v>173</v>
      </c>
      <c r="CQ3" s="47" t="s">
        <v>174</v>
      </c>
      <c r="CR3" s="47" t="s">
        <v>175</v>
      </c>
      <c r="CS3" s="47" t="s">
        <v>176</v>
      </c>
      <c r="CT3" s="47" t="s">
        <v>177</v>
      </c>
      <c r="CU3" s="47" t="s">
        <v>178</v>
      </c>
      <c r="CV3" s="47" t="s">
        <v>179</v>
      </c>
      <c r="CW3" s="47" t="s">
        <v>180</v>
      </c>
      <c r="CX3" s="47" t="s">
        <v>181</v>
      </c>
      <c r="CY3" s="47" t="s">
        <v>182</v>
      </c>
      <c r="CZ3" s="47" t="s">
        <v>183</v>
      </c>
      <c r="DA3" s="47" t="s">
        <v>184</v>
      </c>
      <c r="DB3" s="47" t="s">
        <v>185</v>
      </c>
      <c r="DC3" s="47" t="s">
        <v>186</v>
      </c>
      <c r="DD3" s="47" t="s">
        <v>187</v>
      </c>
      <c r="DE3" s="47" t="s">
        <v>188</v>
      </c>
      <c r="DF3" s="47" t="s">
        <v>189</v>
      </c>
      <c r="DG3" s="47" t="s">
        <v>190</v>
      </c>
      <c r="DH3" s="47" t="s">
        <v>191</v>
      </c>
      <c r="DI3" s="47" t="s">
        <v>192</v>
      </c>
      <c r="DJ3" s="47" t="s">
        <v>193</v>
      </c>
      <c r="DK3" s="47" t="s">
        <v>194</v>
      </c>
      <c r="DL3" s="47" t="s">
        <v>195</v>
      </c>
      <c r="DM3" s="47" t="s">
        <v>196</v>
      </c>
      <c r="DN3" s="47" t="s">
        <v>197</v>
      </c>
      <c r="DO3" s="47" t="s">
        <v>198</v>
      </c>
      <c r="DP3" s="47" t="s">
        <v>199</v>
      </c>
      <c r="DQ3" s="47" t="s">
        <v>200</v>
      </c>
      <c r="DR3" s="47" t="s">
        <v>201</v>
      </c>
      <c r="DS3" s="47" t="s">
        <v>202</v>
      </c>
      <c r="DT3" s="47" t="s">
        <v>203</v>
      </c>
      <c r="DU3" s="47" t="s">
        <v>204</v>
      </c>
      <c r="DV3" s="47" t="s">
        <v>205</v>
      </c>
      <c r="DW3" s="47" t="s">
        <v>206</v>
      </c>
      <c r="DX3" s="47" t="s">
        <v>207</v>
      </c>
      <c r="DY3" s="47" t="s">
        <v>208</v>
      </c>
      <c r="DZ3" s="47" t="s">
        <v>209</v>
      </c>
      <c r="EA3" s="47" t="s">
        <v>210</v>
      </c>
      <c r="EB3" s="47" t="s">
        <v>211</v>
      </c>
      <c r="EC3" s="47" t="s">
        <v>212</v>
      </c>
      <c r="ED3" s="48"/>
      <c r="EE3" s="48"/>
    </row>
    <row r="4" customFormat="false" ht="12.8" hidden="false" customHeight="false" outlineLevel="0" collapsed="false">
      <c r="B4" s="49" t="s">
        <v>19</v>
      </c>
      <c r="C4" s="0" t="n">
        <v>0</v>
      </c>
      <c r="D4" s="0" t="n">
        <v>215</v>
      </c>
      <c r="F4" s="49" t="s">
        <v>19</v>
      </c>
      <c r="G4" s="0" t="n">
        <v>0</v>
      </c>
      <c r="H4" s="0" t="n">
        <v>392</v>
      </c>
      <c r="J4" s="49" t="s">
        <v>19</v>
      </c>
      <c r="K4" s="0" t="n">
        <v>0</v>
      </c>
      <c r="L4" s="0" t="n">
        <v>24</v>
      </c>
      <c r="S4" s="50" t="s">
        <v>213</v>
      </c>
      <c r="T4" s="51" t="n">
        <v>145</v>
      </c>
      <c r="U4" s="51" t="n">
        <v>91</v>
      </c>
      <c r="V4" s="51" t="n">
        <v>74</v>
      </c>
      <c r="W4" s="51" t="n">
        <v>71</v>
      </c>
      <c r="X4" s="51" t="n">
        <v>75</v>
      </c>
      <c r="Y4" s="51" t="n">
        <v>62</v>
      </c>
      <c r="Z4" s="51" t="n">
        <v>61</v>
      </c>
      <c r="AA4" s="51" t="n">
        <v>62</v>
      </c>
      <c r="AB4" s="51" t="n">
        <v>61</v>
      </c>
      <c r="AC4" s="51" t="n">
        <v>58</v>
      </c>
      <c r="AD4" s="51" t="n">
        <v>58</v>
      </c>
      <c r="AE4" s="51" t="n">
        <v>57</v>
      </c>
      <c r="AF4" s="51" t="n">
        <v>56</v>
      </c>
      <c r="AG4" s="51" t="n">
        <v>43</v>
      </c>
      <c r="AH4" s="51" t="n">
        <v>53</v>
      </c>
      <c r="AI4" s="51" t="n">
        <v>48</v>
      </c>
      <c r="AJ4" s="51" t="n">
        <v>47</v>
      </c>
      <c r="AK4" s="51" t="n">
        <v>50</v>
      </c>
      <c r="AL4" s="51" t="n">
        <v>50</v>
      </c>
      <c r="AM4" s="51" t="n">
        <v>49</v>
      </c>
      <c r="AN4" s="51" t="n">
        <v>44</v>
      </c>
      <c r="AO4" s="51" t="n">
        <v>39</v>
      </c>
      <c r="AP4" s="51" t="n">
        <v>46</v>
      </c>
      <c r="AQ4" s="51" t="n">
        <v>43</v>
      </c>
      <c r="AR4" s="51" t="n">
        <v>43</v>
      </c>
      <c r="AS4" s="51" t="n">
        <v>43</v>
      </c>
      <c r="AT4" s="51" t="n">
        <v>43</v>
      </c>
      <c r="AU4" s="51" t="n">
        <v>42</v>
      </c>
      <c r="AV4" s="51" t="n">
        <v>35</v>
      </c>
      <c r="AW4" s="51" t="n">
        <v>42</v>
      </c>
      <c r="AX4" s="51" t="n">
        <v>37</v>
      </c>
      <c r="AY4" s="51" t="n">
        <v>38</v>
      </c>
      <c r="AZ4" s="51" t="n">
        <v>24</v>
      </c>
      <c r="BA4" s="51" t="n">
        <v>31</v>
      </c>
      <c r="BB4" s="51" t="n">
        <v>34</v>
      </c>
      <c r="BC4" s="51" t="n">
        <v>34</v>
      </c>
      <c r="BD4" s="51" t="n">
        <v>33</v>
      </c>
      <c r="BE4" s="51" t="n">
        <v>29</v>
      </c>
      <c r="BF4" s="51" t="n">
        <v>28</v>
      </c>
      <c r="BG4" s="51" t="n">
        <v>32</v>
      </c>
      <c r="BH4" s="51" t="n">
        <v>31</v>
      </c>
      <c r="BI4" s="51" t="n">
        <v>27</v>
      </c>
      <c r="BJ4" s="51" t="n">
        <v>30</v>
      </c>
      <c r="BK4" s="51" t="n">
        <v>22</v>
      </c>
      <c r="BL4" s="51" t="n">
        <v>29</v>
      </c>
      <c r="BM4" s="51" t="n">
        <v>28</v>
      </c>
      <c r="BN4" s="51" t="n">
        <v>28</v>
      </c>
      <c r="BO4" s="51" t="n">
        <v>22</v>
      </c>
      <c r="BP4" s="51" t="n">
        <v>26</v>
      </c>
      <c r="BQ4" s="51" t="n">
        <v>27</v>
      </c>
      <c r="BR4" s="51" t="n">
        <v>27</v>
      </c>
      <c r="BS4" s="51" t="n">
        <v>25</v>
      </c>
      <c r="BT4" s="51" t="n">
        <v>25</v>
      </c>
      <c r="BU4" s="51" t="n">
        <v>22</v>
      </c>
      <c r="BV4" s="51" t="n">
        <v>25</v>
      </c>
      <c r="BW4" s="51" t="n">
        <v>24</v>
      </c>
      <c r="BX4" s="51" t="n">
        <v>23</v>
      </c>
      <c r="BY4" s="51" t="n">
        <v>22</v>
      </c>
      <c r="BZ4" s="51" t="n">
        <v>9</v>
      </c>
      <c r="CA4" s="51" t="n">
        <v>21</v>
      </c>
      <c r="CB4" s="51" t="n">
        <v>19</v>
      </c>
      <c r="CC4" s="51" t="n">
        <v>17</v>
      </c>
      <c r="CD4" s="51" t="n">
        <v>16</v>
      </c>
      <c r="CE4" s="51" t="n">
        <v>13</v>
      </c>
      <c r="CF4" s="51" t="n">
        <v>17</v>
      </c>
      <c r="CG4" s="51" t="n">
        <v>16</v>
      </c>
      <c r="CH4" s="51" t="n">
        <v>16</v>
      </c>
      <c r="CI4" s="51" t="n">
        <v>16</v>
      </c>
      <c r="CJ4" s="51" t="n">
        <v>12</v>
      </c>
      <c r="CK4" s="51" t="n">
        <v>12</v>
      </c>
      <c r="CL4" s="51" t="n">
        <v>15</v>
      </c>
      <c r="CM4" s="51" t="n">
        <v>15</v>
      </c>
      <c r="CN4" s="51" t="n">
        <v>14</v>
      </c>
      <c r="CO4" s="51" t="n">
        <v>13</v>
      </c>
      <c r="CP4" s="51" t="n">
        <v>15</v>
      </c>
      <c r="CQ4" s="51" t="n">
        <v>11</v>
      </c>
      <c r="CR4" s="51" t="n">
        <v>12</v>
      </c>
      <c r="CS4" s="51" t="n">
        <v>14</v>
      </c>
      <c r="CT4" s="51" t="n">
        <v>14</v>
      </c>
      <c r="CU4" s="51" t="n">
        <v>13</v>
      </c>
      <c r="CV4" s="51" t="n">
        <v>14</v>
      </c>
      <c r="CW4" s="51" t="n">
        <v>9</v>
      </c>
      <c r="CX4" s="51" t="n">
        <v>14</v>
      </c>
      <c r="CY4" s="51" t="n">
        <v>14</v>
      </c>
      <c r="CZ4" s="51" t="n">
        <v>14</v>
      </c>
      <c r="DA4" s="51" t="n">
        <v>14</v>
      </c>
      <c r="DB4" s="51" t="n">
        <v>11</v>
      </c>
      <c r="DC4" s="51" t="n">
        <v>8</v>
      </c>
      <c r="DD4" s="51" t="n">
        <v>13</v>
      </c>
      <c r="DE4" s="51" t="n">
        <v>13</v>
      </c>
      <c r="DF4" s="51" t="n">
        <v>13</v>
      </c>
      <c r="DG4" s="51" t="n">
        <v>12</v>
      </c>
      <c r="DH4" s="51" t="n">
        <v>12</v>
      </c>
      <c r="DI4" s="51" t="n">
        <v>12</v>
      </c>
      <c r="DJ4" s="51" t="n">
        <v>10</v>
      </c>
      <c r="DK4" s="51" t="n">
        <v>11</v>
      </c>
      <c r="DL4" s="51" t="n">
        <v>10</v>
      </c>
      <c r="DM4" s="51" t="n">
        <v>7</v>
      </c>
      <c r="DN4" s="51" t="n">
        <v>10</v>
      </c>
      <c r="DO4" s="51" t="n">
        <v>10</v>
      </c>
      <c r="DP4" s="51" t="n">
        <v>10</v>
      </c>
      <c r="DQ4" s="51" t="n">
        <v>10</v>
      </c>
      <c r="DR4" s="51" t="n">
        <v>9</v>
      </c>
      <c r="DS4" s="51" t="n">
        <v>9</v>
      </c>
      <c r="DT4" s="51" t="n">
        <v>6</v>
      </c>
      <c r="DU4" s="51" t="n">
        <v>9</v>
      </c>
      <c r="DV4" s="51" t="n">
        <v>6</v>
      </c>
      <c r="DW4" s="51" t="n">
        <v>7</v>
      </c>
      <c r="DX4" s="51" t="n">
        <v>5</v>
      </c>
      <c r="DY4" s="51" t="n">
        <v>7</v>
      </c>
      <c r="DZ4" s="51" t="n">
        <v>6</v>
      </c>
      <c r="EA4" s="51" t="n">
        <v>6</v>
      </c>
      <c r="EB4" s="51" t="n">
        <v>6</v>
      </c>
      <c r="EC4" s="51" t="n">
        <v>6</v>
      </c>
      <c r="ED4" s="52"/>
      <c r="EE4" s="52"/>
      <c r="EF4" s="13"/>
    </row>
    <row r="5" customFormat="false" ht="12.8" hidden="false" customHeight="false" outlineLevel="0" collapsed="false">
      <c r="B5" s="49" t="s">
        <v>20</v>
      </c>
      <c r="C5" s="0" t="n">
        <v>-1.16</v>
      </c>
      <c r="D5" s="0" t="n">
        <v>179</v>
      </c>
      <c r="F5" s="49" t="s">
        <v>20</v>
      </c>
      <c r="G5" s="0" t="n">
        <v>-1.16</v>
      </c>
      <c r="H5" s="0" t="n">
        <v>381</v>
      </c>
      <c r="J5" s="49" t="s">
        <v>20</v>
      </c>
      <c r="K5" s="0" t="n">
        <v>-1.16</v>
      </c>
      <c r="L5" s="0" t="n">
        <v>26</v>
      </c>
      <c r="S5" s="50" t="s">
        <v>214</v>
      </c>
      <c r="T5" s="51" t="n">
        <v>160</v>
      </c>
      <c r="U5" s="51" t="n">
        <v>77</v>
      </c>
      <c r="V5" s="51" t="n">
        <v>90</v>
      </c>
      <c r="W5" s="51" t="n">
        <v>60</v>
      </c>
      <c r="X5" s="51" t="n">
        <v>78</v>
      </c>
      <c r="Y5" s="51" t="n">
        <v>65</v>
      </c>
      <c r="Z5" s="51" t="n">
        <v>62</v>
      </c>
      <c r="AA5" s="51" t="n">
        <v>34</v>
      </c>
      <c r="AB5" s="51" t="n">
        <v>55</v>
      </c>
      <c r="AC5" s="51" t="n">
        <v>44</v>
      </c>
      <c r="AD5" s="51" t="n">
        <v>53</v>
      </c>
      <c r="AE5" s="51" t="n">
        <v>37</v>
      </c>
      <c r="AF5" s="51" t="n">
        <v>57</v>
      </c>
      <c r="AG5" s="51" t="n">
        <v>45</v>
      </c>
      <c r="AH5" s="51" t="n">
        <v>44</v>
      </c>
      <c r="AI5" s="51" t="n">
        <v>52</v>
      </c>
      <c r="AJ5" s="51" t="n">
        <v>40</v>
      </c>
      <c r="AK5" s="51" t="n">
        <v>49</v>
      </c>
      <c r="AL5" s="51" t="n">
        <v>42</v>
      </c>
      <c r="AM5" s="51" t="n">
        <v>35</v>
      </c>
      <c r="AN5" s="51" t="n">
        <v>46</v>
      </c>
      <c r="AO5" s="51" t="n">
        <v>47</v>
      </c>
      <c r="AP5" s="51" t="n">
        <v>28</v>
      </c>
      <c r="AQ5" s="51" t="n">
        <v>34</v>
      </c>
      <c r="AR5" s="51" t="n">
        <v>20</v>
      </c>
      <c r="AS5" s="51" t="n">
        <v>30</v>
      </c>
      <c r="AT5" s="51" t="n">
        <v>32</v>
      </c>
      <c r="AU5" s="51" t="n">
        <v>31</v>
      </c>
      <c r="AV5" s="51" t="n">
        <v>42</v>
      </c>
      <c r="AW5" s="51" t="n">
        <v>36</v>
      </c>
      <c r="AX5" s="51" t="n">
        <v>39</v>
      </c>
      <c r="AY5" s="51" t="n">
        <v>37</v>
      </c>
      <c r="AZ5" s="51" t="n">
        <v>30</v>
      </c>
      <c r="BA5" s="51" t="n">
        <v>31</v>
      </c>
      <c r="BB5" s="51" t="n">
        <v>28</v>
      </c>
      <c r="BC5" s="51" t="n">
        <v>27</v>
      </c>
      <c r="BD5" s="51" t="n">
        <v>31</v>
      </c>
      <c r="BE5" s="51" t="n">
        <v>33</v>
      </c>
      <c r="BF5" s="51" t="n">
        <v>26</v>
      </c>
      <c r="BG5" s="51" t="n">
        <v>21</v>
      </c>
      <c r="BH5" s="51" t="n">
        <v>26</v>
      </c>
      <c r="BI5" s="51" t="n">
        <v>30</v>
      </c>
      <c r="BJ5" s="51" t="n">
        <v>24</v>
      </c>
      <c r="BK5" s="51" t="n">
        <v>29</v>
      </c>
      <c r="BL5" s="51" t="n">
        <v>20</v>
      </c>
      <c r="BM5" s="51" t="n">
        <v>22</v>
      </c>
      <c r="BN5" s="51" t="n">
        <v>23</v>
      </c>
      <c r="BO5" s="51" t="n">
        <v>28</v>
      </c>
      <c r="BP5" s="51" t="n">
        <v>28</v>
      </c>
      <c r="BQ5" s="51" t="n">
        <v>24</v>
      </c>
      <c r="BR5" s="51" t="n">
        <v>24</v>
      </c>
      <c r="BS5" s="51" t="n">
        <v>22</v>
      </c>
      <c r="BT5" s="51" t="n">
        <v>19</v>
      </c>
      <c r="BU5" s="51" t="n">
        <v>25</v>
      </c>
      <c r="BV5" s="51" t="n">
        <v>22</v>
      </c>
      <c r="BW5" s="51" t="n">
        <v>21</v>
      </c>
      <c r="BX5" s="51" t="n">
        <v>14</v>
      </c>
      <c r="BY5" s="51" t="n">
        <v>19</v>
      </c>
      <c r="BZ5" s="51" t="n">
        <v>11</v>
      </c>
      <c r="CA5" s="51" t="n">
        <v>21</v>
      </c>
      <c r="CB5" s="51" t="n">
        <v>16</v>
      </c>
      <c r="CC5" s="51" t="n">
        <v>8</v>
      </c>
      <c r="CD5" s="51" t="n">
        <v>17</v>
      </c>
      <c r="CE5" s="51" t="n">
        <v>17</v>
      </c>
      <c r="CF5" s="51" t="n">
        <v>17</v>
      </c>
      <c r="CG5" s="51" t="n">
        <v>14</v>
      </c>
      <c r="CH5" s="51" t="n">
        <v>10</v>
      </c>
      <c r="CI5" s="51" t="n">
        <v>10</v>
      </c>
      <c r="CJ5" s="51" t="n">
        <v>16</v>
      </c>
      <c r="CK5" s="51" t="n">
        <v>10</v>
      </c>
      <c r="CL5" s="51" t="n">
        <v>10</v>
      </c>
      <c r="CM5" s="51" t="n">
        <v>12</v>
      </c>
      <c r="CN5" s="51" t="n">
        <v>11</v>
      </c>
      <c r="CO5" s="51" t="n">
        <v>15</v>
      </c>
      <c r="CP5" s="51" t="n">
        <v>15</v>
      </c>
      <c r="CQ5" s="51" t="n">
        <v>15</v>
      </c>
      <c r="CR5" s="51" t="n">
        <v>5</v>
      </c>
      <c r="CS5" s="51" t="n">
        <v>12</v>
      </c>
      <c r="CT5" s="51" t="n">
        <v>11</v>
      </c>
      <c r="CU5" s="51" t="n">
        <v>7</v>
      </c>
      <c r="CV5" s="51" t="n">
        <v>11</v>
      </c>
      <c r="CW5" s="51" t="n">
        <v>14</v>
      </c>
      <c r="CX5" s="51" t="n">
        <v>11</v>
      </c>
      <c r="CY5" s="51" t="n">
        <v>9</v>
      </c>
      <c r="CZ5" s="51" t="n">
        <v>7</v>
      </c>
      <c r="DA5" s="51" t="n">
        <v>11</v>
      </c>
      <c r="DB5" s="51" t="n">
        <v>14</v>
      </c>
      <c r="DC5" s="51" t="n">
        <v>11</v>
      </c>
      <c r="DD5" s="51" t="n">
        <v>10</v>
      </c>
      <c r="DE5" s="51" t="n">
        <v>10</v>
      </c>
      <c r="DF5" s="51" t="n">
        <v>6</v>
      </c>
      <c r="DG5" s="51" t="n">
        <v>9</v>
      </c>
      <c r="DH5" s="51" t="n">
        <v>10</v>
      </c>
      <c r="DI5" s="51" t="n">
        <v>10</v>
      </c>
      <c r="DJ5" s="51" t="n">
        <v>9</v>
      </c>
      <c r="DK5" s="51" t="n">
        <v>9</v>
      </c>
      <c r="DL5" s="51" t="n">
        <v>11</v>
      </c>
      <c r="DM5" s="51" t="n">
        <v>8</v>
      </c>
      <c r="DN5" s="51" t="n">
        <v>9</v>
      </c>
      <c r="DO5" s="51" t="n">
        <v>7</v>
      </c>
      <c r="DP5" s="51" t="n">
        <v>8</v>
      </c>
      <c r="DQ5" s="51" t="n">
        <v>6</v>
      </c>
      <c r="DR5" s="51" t="n">
        <v>10</v>
      </c>
      <c r="DS5" s="51" t="n">
        <v>5</v>
      </c>
      <c r="DT5" s="51" t="n">
        <v>9</v>
      </c>
      <c r="DU5" s="51" t="n">
        <v>7</v>
      </c>
      <c r="DV5" s="51" t="n">
        <v>7</v>
      </c>
      <c r="DW5" s="51" t="n">
        <v>5</v>
      </c>
      <c r="DX5" s="51" t="n">
        <v>3</v>
      </c>
      <c r="DY5" s="51" t="n">
        <v>5</v>
      </c>
      <c r="DZ5" s="51" t="n">
        <v>6</v>
      </c>
      <c r="EA5" s="51" t="n">
        <v>6</v>
      </c>
      <c r="EB5" s="51" t="n">
        <v>3</v>
      </c>
      <c r="EC5" s="51" t="n">
        <v>4</v>
      </c>
      <c r="ED5" s="52"/>
      <c r="EE5" s="52"/>
      <c r="EF5" s="13"/>
    </row>
    <row r="6" customFormat="false" ht="12.8" hidden="false" customHeight="false" outlineLevel="0" collapsed="false">
      <c r="B6" s="49" t="s">
        <v>21</v>
      </c>
      <c r="C6" s="0" t="n">
        <v>-2.88</v>
      </c>
      <c r="D6" s="0" t="n">
        <v>142</v>
      </c>
      <c r="F6" s="49" t="s">
        <v>21</v>
      </c>
      <c r="G6" s="0" t="n">
        <v>-2.88</v>
      </c>
      <c r="H6" s="0" t="n">
        <v>272</v>
      </c>
      <c r="J6" s="49" t="s">
        <v>21</v>
      </c>
      <c r="K6" s="0" t="n">
        <v>-2.88</v>
      </c>
      <c r="L6" s="0" t="n">
        <v>20</v>
      </c>
      <c r="S6" s="50" t="s">
        <v>215</v>
      </c>
      <c r="T6" s="51" t="n">
        <v>130</v>
      </c>
      <c r="U6" s="51" t="n">
        <v>95</v>
      </c>
      <c r="V6" s="51" t="n">
        <v>65</v>
      </c>
      <c r="W6" s="51" t="n">
        <v>88</v>
      </c>
      <c r="X6" s="51" t="n">
        <v>66</v>
      </c>
      <c r="Y6" s="51" t="n">
        <v>67</v>
      </c>
      <c r="Z6" s="51" t="n">
        <v>61</v>
      </c>
      <c r="AA6" s="51" t="n">
        <v>33</v>
      </c>
      <c r="AB6" s="51" t="n">
        <v>42</v>
      </c>
      <c r="AC6" s="51" t="n">
        <v>46</v>
      </c>
      <c r="AD6" s="51" t="n">
        <v>47</v>
      </c>
      <c r="AE6" s="51" t="n">
        <v>40</v>
      </c>
      <c r="AF6" s="51" t="n">
        <v>45</v>
      </c>
      <c r="AG6" s="51" t="n">
        <v>57</v>
      </c>
      <c r="AH6" s="51" t="n">
        <v>41</v>
      </c>
      <c r="AI6" s="51" t="n">
        <v>34</v>
      </c>
      <c r="AJ6" s="51" t="n">
        <v>52</v>
      </c>
      <c r="AK6" s="51" t="n">
        <v>30</v>
      </c>
      <c r="AL6" s="51" t="n">
        <v>38</v>
      </c>
      <c r="AM6" s="51" t="n">
        <v>35</v>
      </c>
      <c r="AN6" s="51" t="n">
        <v>49</v>
      </c>
      <c r="AO6" s="51" t="n">
        <v>16</v>
      </c>
      <c r="AP6" s="51" t="n">
        <v>37</v>
      </c>
      <c r="AQ6" s="51" t="n">
        <v>34</v>
      </c>
      <c r="AR6" s="51" t="n">
        <v>24</v>
      </c>
      <c r="AS6" s="51" t="n">
        <v>35</v>
      </c>
      <c r="AT6" s="51" t="n">
        <v>25</v>
      </c>
      <c r="AU6" s="51" t="n">
        <v>20</v>
      </c>
      <c r="AV6" s="51" t="n">
        <v>32</v>
      </c>
      <c r="AW6" s="51" t="n">
        <v>14</v>
      </c>
      <c r="AX6" s="51" t="n">
        <v>26</v>
      </c>
      <c r="AY6" s="51" t="n">
        <v>39</v>
      </c>
      <c r="AZ6" s="51" t="n">
        <v>36</v>
      </c>
      <c r="BA6" s="51" t="n">
        <v>35</v>
      </c>
      <c r="BB6" s="51" t="n">
        <v>24</v>
      </c>
      <c r="BC6" s="51" t="n">
        <v>25</v>
      </c>
      <c r="BD6" s="51" t="n">
        <v>30</v>
      </c>
      <c r="BE6" s="51" t="n">
        <v>15</v>
      </c>
      <c r="BF6" s="51" t="n">
        <v>33</v>
      </c>
      <c r="BG6" s="51" t="n">
        <v>16</v>
      </c>
      <c r="BH6" s="51" t="n">
        <v>24</v>
      </c>
      <c r="BI6" s="51" t="n">
        <v>26</v>
      </c>
      <c r="BJ6" s="51" t="n">
        <v>16</v>
      </c>
      <c r="BK6" s="51" t="n">
        <v>21</v>
      </c>
      <c r="BL6" s="51" t="n">
        <v>18</v>
      </c>
      <c r="BM6" s="51" t="n">
        <v>27</v>
      </c>
      <c r="BN6" s="51" t="n">
        <v>22</v>
      </c>
      <c r="BO6" s="51" t="n">
        <v>16</v>
      </c>
      <c r="BP6" s="51" t="n">
        <v>25</v>
      </c>
      <c r="BQ6" s="51" t="n">
        <v>21</v>
      </c>
      <c r="BR6" s="51" t="n">
        <v>26</v>
      </c>
      <c r="BS6" s="51" t="n">
        <v>27</v>
      </c>
      <c r="BT6" s="51" t="n">
        <v>26</v>
      </c>
      <c r="BU6" s="51" t="n">
        <v>15</v>
      </c>
      <c r="BV6" s="51" t="n">
        <v>25</v>
      </c>
      <c r="BW6" s="51" t="n">
        <v>14</v>
      </c>
      <c r="BX6" s="51" t="n">
        <v>16</v>
      </c>
      <c r="BY6" s="51" t="n">
        <v>13</v>
      </c>
      <c r="BZ6" s="51" t="n">
        <v>22</v>
      </c>
      <c r="CA6" s="51" t="n">
        <v>18</v>
      </c>
      <c r="CB6" s="51" t="n">
        <v>16</v>
      </c>
      <c r="CC6" s="51" t="n">
        <v>15</v>
      </c>
      <c r="CD6" s="51" t="n">
        <v>13</v>
      </c>
      <c r="CE6" s="51" t="n">
        <v>9</v>
      </c>
      <c r="CF6" s="51" t="n">
        <v>14</v>
      </c>
      <c r="CG6" s="51" t="n">
        <v>16</v>
      </c>
      <c r="CH6" s="51" t="n">
        <v>5</v>
      </c>
      <c r="CI6" s="51" t="n">
        <v>13</v>
      </c>
      <c r="CJ6" s="51" t="n">
        <v>9</v>
      </c>
      <c r="CK6" s="51" t="n">
        <v>15</v>
      </c>
      <c r="CL6" s="51" t="n">
        <v>13</v>
      </c>
      <c r="CM6" s="51" t="n">
        <v>11</v>
      </c>
      <c r="CN6" s="51" t="n">
        <v>15</v>
      </c>
      <c r="CO6" s="51" t="n">
        <v>11</v>
      </c>
      <c r="CP6" s="51" t="n">
        <v>9</v>
      </c>
      <c r="CQ6" s="51" t="n">
        <v>13</v>
      </c>
      <c r="CR6" s="51" t="n">
        <v>15</v>
      </c>
      <c r="CS6" s="51" t="n">
        <v>8</v>
      </c>
      <c r="CT6" s="51" t="n">
        <v>13</v>
      </c>
      <c r="CU6" s="51" t="n">
        <v>14</v>
      </c>
      <c r="CV6" s="51" t="n">
        <v>12</v>
      </c>
      <c r="CW6" s="51" t="n">
        <v>7</v>
      </c>
      <c r="CX6" s="51" t="n">
        <v>9</v>
      </c>
      <c r="CY6" s="51" t="n">
        <v>6</v>
      </c>
      <c r="CZ6" s="51" t="n">
        <v>8</v>
      </c>
      <c r="DA6" s="51" t="n">
        <v>8</v>
      </c>
      <c r="DB6" s="51" t="n">
        <v>5</v>
      </c>
      <c r="DC6" s="51" t="n">
        <v>8</v>
      </c>
      <c r="DD6" s="51" t="n">
        <v>8</v>
      </c>
      <c r="DE6" s="51" t="n">
        <v>6</v>
      </c>
      <c r="DF6" s="51" t="n">
        <v>6</v>
      </c>
      <c r="DG6" s="51" t="n">
        <v>9</v>
      </c>
      <c r="DH6" s="51" t="n">
        <v>12</v>
      </c>
      <c r="DI6" s="51" t="n">
        <v>11</v>
      </c>
      <c r="DJ6" s="51" t="n">
        <v>11</v>
      </c>
      <c r="DK6" s="51" t="n">
        <v>9</v>
      </c>
      <c r="DL6" s="51" t="n">
        <v>8</v>
      </c>
      <c r="DM6" s="51" t="n">
        <v>10</v>
      </c>
      <c r="DN6" s="51" t="n">
        <v>7</v>
      </c>
      <c r="DO6" s="51" t="n">
        <v>6</v>
      </c>
      <c r="DP6" s="51" t="n">
        <v>3</v>
      </c>
      <c r="DQ6" s="51" t="n">
        <v>6</v>
      </c>
      <c r="DR6" s="51" t="n">
        <v>6</v>
      </c>
      <c r="DS6" s="51" t="n">
        <v>6</v>
      </c>
      <c r="DT6" s="51" t="n">
        <v>7</v>
      </c>
      <c r="DU6" s="51" t="n">
        <v>7</v>
      </c>
      <c r="DV6" s="51" t="n">
        <v>6</v>
      </c>
      <c r="DW6" s="51" t="n">
        <v>7</v>
      </c>
      <c r="DX6" s="51" t="n">
        <v>7</v>
      </c>
      <c r="DY6" s="51" t="n">
        <v>2</v>
      </c>
      <c r="DZ6" s="51" t="n">
        <v>4</v>
      </c>
      <c r="EA6" s="51" t="n">
        <v>3</v>
      </c>
      <c r="EB6" s="51" t="n">
        <v>4</v>
      </c>
      <c r="EC6" s="51" t="n">
        <v>6</v>
      </c>
      <c r="ED6" s="52"/>
      <c r="EE6" s="52"/>
      <c r="EF6" s="13"/>
    </row>
    <row r="7" customFormat="false" ht="12.8" hidden="false" customHeight="false" outlineLevel="0" collapsed="false">
      <c r="B7" s="49" t="s">
        <v>22</v>
      </c>
      <c r="C7" s="0" t="n">
        <v>-3.5</v>
      </c>
      <c r="D7" s="0" t="n">
        <v>137</v>
      </c>
      <c r="F7" s="49" t="s">
        <v>22</v>
      </c>
      <c r="G7" s="0" t="n">
        <v>-3.5</v>
      </c>
      <c r="H7" s="0" t="n">
        <v>223</v>
      </c>
      <c r="J7" s="49" t="s">
        <v>22</v>
      </c>
      <c r="K7" s="0" t="n">
        <v>-3.5</v>
      </c>
      <c r="L7" s="0" t="n">
        <v>19</v>
      </c>
      <c r="S7" s="50" t="s">
        <v>216</v>
      </c>
      <c r="T7" s="51" t="n">
        <v>106</v>
      </c>
      <c r="U7" s="51" t="n">
        <v>75</v>
      </c>
      <c r="V7" s="51" t="n">
        <v>50</v>
      </c>
      <c r="W7" s="51" t="n">
        <v>60</v>
      </c>
      <c r="X7" s="51" t="n">
        <v>39</v>
      </c>
      <c r="Y7" s="51" t="n">
        <v>50</v>
      </c>
      <c r="Z7" s="51" t="n">
        <v>39</v>
      </c>
      <c r="AA7" s="51" t="n">
        <v>31</v>
      </c>
      <c r="AB7" s="51" t="n">
        <v>38</v>
      </c>
      <c r="AC7" s="51" t="n">
        <v>41</v>
      </c>
      <c r="AD7" s="51" t="n">
        <v>26</v>
      </c>
      <c r="AE7" s="51" t="n">
        <v>28</v>
      </c>
      <c r="AF7" s="51" t="n">
        <v>33</v>
      </c>
      <c r="AG7" s="51" t="n">
        <v>33</v>
      </c>
      <c r="AH7" s="51" t="n">
        <v>46</v>
      </c>
      <c r="AI7" s="51" t="n">
        <v>32</v>
      </c>
      <c r="AJ7" s="51" t="n">
        <v>45</v>
      </c>
      <c r="AK7" s="51" t="n">
        <v>28</v>
      </c>
      <c r="AL7" s="51" t="n">
        <v>26</v>
      </c>
      <c r="AM7" s="51" t="n">
        <v>8</v>
      </c>
      <c r="AN7" s="51" t="n">
        <v>27</v>
      </c>
      <c r="AO7" s="51" t="n">
        <v>2</v>
      </c>
      <c r="AP7" s="51" t="n">
        <v>18</v>
      </c>
      <c r="AQ7" s="51" t="n">
        <v>28</v>
      </c>
      <c r="AR7" s="51" t="n">
        <v>12</v>
      </c>
      <c r="AS7" s="51" t="n">
        <v>14</v>
      </c>
      <c r="AT7" s="51" t="n">
        <v>20</v>
      </c>
      <c r="AU7" s="51" t="n">
        <v>14</v>
      </c>
      <c r="AV7" s="51" t="n">
        <v>26</v>
      </c>
      <c r="AW7" s="51" t="n">
        <v>12</v>
      </c>
      <c r="AX7" s="51" t="n">
        <v>25</v>
      </c>
      <c r="AY7" s="51" t="n">
        <v>24</v>
      </c>
      <c r="AZ7" s="51" t="n">
        <v>25</v>
      </c>
      <c r="BA7" s="51" t="n">
        <v>26</v>
      </c>
      <c r="BB7" s="51" t="n">
        <v>10</v>
      </c>
      <c r="BC7" s="51" t="n">
        <v>15</v>
      </c>
      <c r="BD7" s="51" t="n">
        <v>23</v>
      </c>
      <c r="BE7" s="51" t="n">
        <v>19</v>
      </c>
      <c r="BF7" s="51" t="n">
        <v>7</v>
      </c>
      <c r="BG7" s="51" t="n">
        <v>24</v>
      </c>
      <c r="BH7" s="51" t="n">
        <v>14</v>
      </c>
      <c r="BI7" s="51" t="n">
        <v>17</v>
      </c>
      <c r="BJ7" s="51" t="n">
        <v>13</v>
      </c>
      <c r="BK7" s="51" t="n">
        <v>10</v>
      </c>
      <c r="BL7" s="51" t="n">
        <v>11</v>
      </c>
      <c r="BM7" s="51" t="n">
        <v>8</v>
      </c>
      <c r="BN7" s="51" t="n">
        <v>20</v>
      </c>
      <c r="BO7" s="51" t="n">
        <v>13</v>
      </c>
      <c r="BP7" s="51" t="n">
        <v>15</v>
      </c>
      <c r="BQ7" s="51" t="n">
        <v>6</v>
      </c>
      <c r="BR7" s="51" t="n">
        <v>22</v>
      </c>
      <c r="BS7" s="51" t="n">
        <v>9</v>
      </c>
      <c r="BT7" s="51" t="n">
        <v>19</v>
      </c>
      <c r="BU7" s="51" t="n">
        <v>12</v>
      </c>
      <c r="BV7" s="51" t="n">
        <v>17</v>
      </c>
      <c r="BW7" s="51" t="n">
        <v>8</v>
      </c>
      <c r="BX7" s="51" t="n">
        <v>10</v>
      </c>
      <c r="BY7" s="51" t="n">
        <v>7</v>
      </c>
      <c r="BZ7" s="51" t="n">
        <v>9</v>
      </c>
      <c r="CA7" s="51" t="n">
        <v>13</v>
      </c>
      <c r="CB7" s="51" t="n">
        <v>16</v>
      </c>
      <c r="CC7" s="51" t="n">
        <v>8</v>
      </c>
      <c r="CD7" s="51" t="n">
        <v>5</v>
      </c>
      <c r="CE7" s="51" t="n">
        <v>8</v>
      </c>
      <c r="CF7" s="51" t="n">
        <v>10</v>
      </c>
      <c r="CG7" s="51" t="n">
        <v>11</v>
      </c>
      <c r="CH7" s="51" t="n">
        <v>7</v>
      </c>
      <c r="CI7" s="51" t="n">
        <v>14</v>
      </c>
      <c r="CJ7" s="51" t="n">
        <v>11</v>
      </c>
      <c r="CK7" s="51" t="n">
        <v>10</v>
      </c>
      <c r="CL7" s="51" t="n">
        <v>12</v>
      </c>
      <c r="CM7" s="51" t="n">
        <v>11</v>
      </c>
      <c r="CN7" s="51" t="n">
        <v>6</v>
      </c>
      <c r="CO7" s="51" t="n">
        <v>15</v>
      </c>
      <c r="CP7" s="51" t="n">
        <v>2</v>
      </c>
      <c r="CQ7" s="51" t="n">
        <v>2</v>
      </c>
      <c r="CR7" s="51" t="n">
        <v>12</v>
      </c>
      <c r="CS7" s="51" t="n">
        <v>6</v>
      </c>
      <c r="CT7" s="51" t="n">
        <v>4</v>
      </c>
      <c r="CU7" s="51" t="n">
        <v>7</v>
      </c>
      <c r="CV7" s="51" t="n">
        <v>9</v>
      </c>
      <c r="CW7" s="51" t="n">
        <v>3</v>
      </c>
      <c r="CX7" s="51" t="n">
        <v>6</v>
      </c>
      <c r="CY7" s="51" t="n">
        <v>6</v>
      </c>
      <c r="CZ7" s="51" t="n">
        <v>5</v>
      </c>
      <c r="DA7" s="51" t="n">
        <v>9</v>
      </c>
      <c r="DB7" s="51" t="n">
        <v>4</v>
      </c>
      <c r="DC7" s="51" t="n">
        <v>5</v>
      </c>
      <c r="DD7" s="51" t="n">
        <v>3</v>
      </c>
      <c r="DE7" s="51" t="n">
        <v>6</v>
      </c>
      <c r="DF7" s="51" t="n">
        <v>8</v>
      </c>
      <c r="DG7" s="51" t="n">
        <v>4</v>
      </c>
      <c r="DH7" s="51" t="n">
        <v>11</v>
      </c>
      <c r="DI7" s="51" t="n">
        <v>8</v>
      </c>
      <c r="DJ7" s="51" t="n">
        <v>11</v>
      </c>
      <c r="DK7" s="51" t="n">
        <v>5</v>
      </c>
      <c r="DL7" s="51" t="n">
        <v>6</v>
      </c>
      <c r="DM7" s="51" t="n">
        <v>6</v>
      </c>
      <c r="DN7" s="51" t="n">
        <v>9</v>
      </c>
      <c r="DO7" s="51" t="n">
        <v>3</v>
      </c>
      <c r="DP7" s="51" t="n">
        <v>5</v>
      </c>
      <c r="DQ7" s="51" t="n">
        <v>2</v>
      </c>
      <c r="DR7" s="51" t="n">
        <v>9</v>
      </c>
      <c r="DS7" s="51" t="n">
        <v>3</v>
      </c>
      <c r="DT7" s="51" t="n">
        <v>6</v>
      </c>
      <c r="DU7" s="51" t="n">
        <v>6</v>
      </c>
      <c r="DV7" s="51" t="n">
        <v>4</v>
      </c>
      <c r="DW7" s="51" t="n">
        <v>4</v>
      </c>
      <c r="DX7" s="51" t="n">
        <v>2</v>
      </c>
      <c r="DY7" s="51" t="n">
        <v>2</v>
      </c>
      <c r="DZ7" s="51" t="n">
        <v>5</v>
      </c>
      <c r="EA7" s="51" t="n">
        <v>2</v>
      </c>
      <c r="EB7" s="51" t="n">
        <v>4</v>
      </c>
      <c r="EC7" s="51" t="n">
        <v>3</v>
      </c>
      <c r="ED7" s="52"/>
      <c r="EE7" s="52"/>
      <c r="EF7" s="13"/>
    </row>
    <row r="8" customFormat="false" ht="12.8" hidden="false" customHeight="false" outlineLevel="0" collapsed="false">
      <c r="B8" s="49" t="s">
        <v>23</v>
      </c>
      <c r="C8" s="0" t="n">
        <v>-3.03</v>
      </c>
      <c r="D8" s="0" t="n">
        <v>119</v>
      </c>
      <c r="F8" s="49" t="s">
        <v>23</v>
      </c>
      <c r="G8" s="0" t="n">
        <v>-3.03</v>
      </c>
      <c r="H8" s="0" t="n">
        <v>145</v>
      </c>
      <c r="J8" s="49" t="s">
        <v>23</v>
      </c>
      <c r="K8" s="0" t="n">
        <v>-3.03</v>
      </c>
      <c r="L8" s="0" t="n">
        <v>13</v>
      </c>
      <c r="S8" s="50" t="s">
        <v>217</v>
      </c>
      <c r="T8" s="51" t="n">
        <v>70</v>
      </c>
      <c r="U8" s="51" t="n">
        <v>65</v>
      </c>
      <c r="V8" s="51" t="n">
        <v>31</v>
      </c>
      <c r="W8" s="51" t="n">
        <v>54</v>
      </c>
      <c r="X8" s="51" t="n">
        <v>30</v>
      </c>
      <c r="Y8" s="51" t="n">
        <v>36</v>
      </c>
      <c r="Z8" s="51" t="n">
        <v>18</v>
      </c>
      <c r="AA8" s="51" t="n">
        <v>19</v>
      </c>
      <c r="AB8" s="51" t="n">
        <v>25</v>
      </c>
      <c r="AC8" s="51" t="n">
        <v>14</v>
      </c>
      <c r="AD8" s="51" t="n">
        <v>30</v>
      </c>
      <c r="AE8" s="51" t="n">
        <v>11</v>
      </c>
      <c r="AF8" s="51" t="n">
        <v>26</v>
      </c>
      <c r="AG8" s="51" t="n">
        <v>31</v>
      </c>
      <c r="AH8" s="51" t="n">
        <v>33</v>
      </c>
      <c r="AI8" s="51" t="n">
        <v>17</v>
      </c>
      <c r="AJ8" s="51" t="n">
        <v>38</v>
      </c>
      <c r="AK8" s="51" t="n">
        <v>18</v>
      </c>
      <c r="AL8" s="51" t="n">
        <v>13</v>
      </c>
      <c r="AM8" s="51" t="n">
        <v>2</v>
      </c>
      <c r="AN8" s="51" t="n">
        <v>15</v>
      </c>
      <c r="AO8" s="51" t="n">
        <v>4</v>
      </c>
      <c r="AP8" s="51" t="n">
        <v>5</v>
      </c>
      <c r="AQ8" s="51" t="n">
        <v>18</v>
      </c>
      <c r="AR8" s="51" t="n">
        <v>8</v>
      </c>
      <c r="AS8" s="51" t="n">
        <v>5</v>
      </c>
      <c r="AT8" s="51" t="n">
        <v>14</v>
      </c>
      <c r="AU8" s="51" t="n">
        <v>15</v>
      </c>
      <c r="AV8" s="51" t="n">
        <v>17</v>
      </c>
      <c r="AW8" s="51" t="n">
        <v>6</v>
      </c>
      <c r="AX8" s="51" t="n">
        <v>14</v>
      </c>
      <c r="AY8" s="51" t="n">
        <v>18</v>
      </c>
      <c r="AZ8" s="51" t="n">
        <v>18</v>
      </c>
      <c r="BA8" s="51" t="n">
        <v>22</v>
      </c>
      <c r="BB8" s="51" t="n">
        <v>7</v>
      </c>
      <c r="BC8" s="51" t="n">
        <v>4</v>
      </c>
      <c r="BD8" s="51" t="n">
        <v>15</v>
      </c>
      <c r="BE8" s="51" t="n">
        <v>7</v>
      </c>
      <c r="BF8" s="51" t="n">
        <v>10</v>
      </c>
      <c r="BG8" s="51" t="n">
        <v>4</v>
      </c>
      <c r="BH8" s="51" t="n">
        <v>19</v>
      </c>
      <c r="BI8" s="51" t="n">
        <v>12</v>
      </c>
      <c r="BJ8" s="51" t="n">
        <v>13</v>
      </c>
      <c r="BK8" s="51" t="n">
        <v>7</v>
      </c>
      <c r="BL8" s="51" t="n">
        <v>3</v>
      </c>
      <c r="BM8" s="51" t="n">
        <v>9</v>
      </c>
      <c r="BN8" s="51" t="n">
        <v>2</v>
      </c>
      <c r="BO8" s="51" t="n">
        <v>11</v>
      </c>
      <c r="BP8" s="51" t="n">
        <v>11</v>
      </c>
      <c r="BQ8" s="51" t="n">
        <v>4</v>
      </c>
      <c r="BR8" s="51" t="n">
        <v>14</v>
      </c>
      <c r="BS8" s="51" t="n">
        <v>9</v>
      </c>
      <c r="BT8" s="51" t="n">
        <v>9</v>
      </c>
      <c r="BU8" s="51" t="n">
        <v>14</v>
      </c>
      <c r="BV8" s="51" t="n">
        <v>17</v>
      </c>
      <c r="BW8" s="51" t="n">
        <v>2</v>
      </c>
      <c r="BX8" s="51" t="n">
        <v>7</v>
      </c>
      <c r="BY8" s="51" t="n">
        <v>6</v>
      </c>
      <c r="BZ8" s="51" t="n">
        <v>9</v>
      </c>
      <c r="CA8" s="51" t="n">
        <v>11</v>
      </c>
      <c r="CB8" s="51" t="n">
        <v>13</v>
      </c>
      <c r="CC8" s="51" t="n">
        <v>3</v>
      </c>
      <c r="CD8" s="51" t="n">
        <v>5</v>
      </c>
      <c r="CE8" s="51" t="n">
        <v>6</v>
      </c>
      <c r="CF8" s="51" t="n">
        <v>2</v>
      </c>
      <c r="CG8" s="51" t="n">
        <v>6</v>
      </c>
      <c r="CH8" s="51" t="n">
        <v>3</v>
      </c>
      <c r="CI8" s="51" t="n">
        <v>5</v>
      </c>
      <c r="CJ8" s="51" t="n">
        <v>5</v>
      </c>
      <c r="CK8" s="51" t="n">
        <v>9</v>
      </c>
      <c r="CL8" s="51" t="n">
        <v>6</v>
      </c>
      <c r="CM8" s="51" t="n">
        <v>5</v>
      </c>
      <c r="CN8" s="51" t="n">
        <v>2</v>
      </c>
      <c r="CO8" s="51" t="n">
        <v>11</v>
      </c>
      <c r="CP8" s="51" t="n">
        <v>3</v>
      </c>
      <c r="CQ8" s="51" t="n">
        <v>1</v>
      </c>
      <c r="CR8" s="51" t="n">
        <v>4</v>
      </c>
      <c r="CS8" s="51" t="n">
        <v>4</v>
      </c>
      <c r="CT8" s="51" t="n">
        <v>5</v>
      </c>
      <c r="CU8" s="51" t="n">
        <v>2</v>
      </c>
      <c r="CV8" s="51" t="n">
        <v>6</v>
      </c>
      <c r="CW8" s="51" t="n">
        <v>2</v>
      </c>
      <c r="CX8" s="51" t="n">
        <v>4</v>
      </c>
      <c r="CY8" s="51" t="n">
        <v>2</v>
      </c>
      <c r="CZ8" s="51" t="n">
        <v>2</v>
      </c>
      <c r="DA8" s="51" t="n">
        <v>7</v>
      </c>
      <c r="DB8" s="51" t="n">
        <v>2</v>
      </c>
      <c r="DC8" s="51" t="n">
        <v>13</v>
      </c>
      <c r="DD8" s="51" t="n">
        <v>5</v>
      </c>
      <c r="DE8" s="51" t="n">
        <v>4</v>
      </c>
      <c r="DF8" s="51" t="n">
        <v>3</v>
      </c>
      <c r="DG8" s="51" t="n">
        <v>7</v>
      </c>
      <c r="DH8" s="51" t="n">
        <v>10</v>
      </c>
      <c r="DI8" s="51" t="n">
        <v>4</v>
      </c>
      <c r="DJ8" s="51" t="n">
        <v>5</v>
      </c>
      <c r="DK8" s="51" t="n">
        <v>4</v>
      </c>
      <c r="DL8" s="51" t="n">
        <v>2</v>
      </c>
      <c r="DM8" s="51" t="n">
        <v>5</v>
      </c>
      <c r="DN8" s="51" t="n">
        <v>4</v>
      </c>
      <c r="DO8" s="51" t="n">
        <v>2</v>
      </c>
      <c r="DP8" s="51" t="n">
        <v>2</v>
      </c>
      <c r="DQ8" s="51" t="n">
        <v>4</v>
      </c>
      <c r="DR8" s="51" t="n">
        <v>6</v>
      </c>
      <c r="DS8" s="51" t="n">
        <v>2</v>
      </c>
      <c r="DT8" s="51" t="n">
        <v>3</v>
      </c>
      <c r="DU8" s="51" t="n">
        <v>2</v>
      </c>
      <c r="DV8" s="51" t="n">
        <v>3</v>
      </c>
      <c r="DW8" s="51" t="n">
        <v>6</v>
      </c>
      <c r="DX8" s="51" t="n">
        <v>2</v>
      </c>
      <c r="DY8" s="51" t="n">
        <v>3</v>
      </c>
      <c r="DZ8" s="51" t="n">
        <v>4</v>
      </c>
      <c r="EA8" s="51" t="n">
        <v>2</v>
      </c>
      <c r="EB8" s="51" t="n">
        <v>3</v>
      </c>
      <c r="EC8" s="51" t="n">
        <v>2</v>
      </c>
      <c r="ED8" s="52"/>
      <c r="EE8" s="52"/>
      <c r="EF8" s="13"/>
    </row>
    <row r="9" customFormat="false" ht="12.8" hidden="false" customHeight="false" outlineLevel="0" collapsed="false">
      <c r="B9" s="49" t="s">
        <v>24</v>
      </c>
      <c r="C9" s="0" t="n">
        <v>-4.48</v>
      </c>
      <c r="D9" s="0" t="n">
        <v>75</v>
      </c>
      <c r="F9" s="49" t="s">
        <v>25</v>
      </c>
      <c r="G9" s="0" t="n">
        <v>-6.24</v>
      </c>
      <c r="H9" s="0" t="n">
        <v>19</v>
      </c>
      <c r="J9" s="49" t="s">
        <v>24</v>
      </c>
      <c r="K9" s="0" t="n">
        <v>-4.48</v>
      </c>
      <c r="L9" s="0" t="n">
        <v>18</v>
      </c>
      <c r="S9" s="50" t="s">
        <v>218</v>
      </c>
      <c r="T9" s="53" t="s">
        <v>219</v>
      </c>
      <c r="U9" s="53"/>
      <c r="V9" s="53"/>
      <c r="W9" s="53"/>
      <c r="X9" s="53"/>
      <c r="Y9" s="53"/>
      <c r="Z9" s="53"/>
      <c r="AA9" s="53"/>
      <c r="AB9" s="53"/>
      <c r="AC9" s="53"/>
      <c r="AD9" s="53"/>
      <c r="AE9" s="53"/>
      <c r="AF9" s="53"/>
      <c r="AG9" s="53"/>
      <c r="AH9" s="53"/>
      <c r="AI9" s="53"/>
      <c r="AJ9" s="53"/>
      <c r="AK9" s="53"/>
      <c r="AL9" s="53"/>
      <c r="AM9" s="53"/>
      <c r="AN9" s="53"/>
      <c r="AO9" s="53"/>
      <c r="AP9" s="53"/>
      <c r="AQ9" s="53"/>
      <c r="AR9" s="53"/>
      <c r="AS9" s="53"/>
      <c r="AT9" s="53"/>
      <c r="AU9" s="53"/>
      <c r="AV9" s="53"/>
      <c r="AW9" s="53"/>
      <c r="AX9" s="53"/>
      <c r="AY9" s="53"/>
      <c r="AZ9" s="53"/>
      <c r="BA9" s="53"/>
      <c r="BB9" s="53"/>
      <c r="BC9" s="53"/>
      <c r="BD9" s="53"/>
      <c r="BE9" s="53"/>
      <c r="BF9" s="53"/>
      <c r="BG9" s="53"/>
      <c r="BH9" s="53"/>
      <c r="BI9" s="53"/>
      <c r="BJ9" s="53"/>
      <c r="BK9" s="53"/>
      <c r="BL9" s="53"/>
      <c r="BM9" s="53"/>
      <c r="BN9" s="53"/>
      <c r="BO9" s="53"/>
      <c r="BP9" s="53"/>
      <c r="BQ9" s="53"/>
      <c r="BR9" s="53"/>
      <c r="BS9" s="53"/>
      <c r="BT9" s="53"/>
      <c r="BU9" s="53"/>
      <c r="BV9" s="53"/>
      <c r="BW9" s="53"/>
      <c r="BX9" s="53"/>
      <c r="BY9" s="53"/>
      <c r="BZ9" s="53"/>
      <c r="CA9" s="53"/>
      <c r="CB9" s="53"/>
      <c r="CC9" s="53"/>
      <c r="CD9" s="53"/>
      <c r="CE9" s="53"/>
      <c r="CF9" s="53"/>
      <c r="CG9" s="53"/>
      <c r="CH9" s="53"/>
      <c r="CI9" s="53"/>
      <c r="CJ9" s="53"/>
      <c r="CK9" s="53"/>
      <c r="CL9" s="53"/>
      <c r="CM9" s="53"/>
      <c r="CN9" s="53"/>
      <c r="CO9" s="53"/>
      <c r="CP9" s="53"/>
      <c r="CQ9" s="53"/>
      <c r="CR9" s="53"/>
      <c r="CS9" s="53"/>
      <c r="CT9" s="53"/>
      <c r="CU9" s="53"/>
      <c r="CV9" s="53"/>
      <c r="CW9" s="53"/>
      <c r="CX9" s="53"/>
      <c r="CY9" s="53"/>
      <c r="CZ9" s="53"/>
      <c r="DA9" s="53"/>
      <c r="DB9" s="53"/>
      <c r="DC9" s="53"/>
      <c r="DD9" s="53"/>
      <c r="DE9" s="53"/>
      <c r="DF9" s="53"/>
      <c r="DG9" s="53"/>
      <c r="DH9" s="53"/>
      <c r="DI9" s="53"/>
      <c r="DJ9" s="53"/>
      <c r="DK9" s="53"/>
      <c r="DL9" s="53"/>
      <c r="DM9" s="53"/>
      <c r="DN9" s="53"/>
      <c r="DO9" s="53"/>
      <c r="DP9" s="53"/>
      <c r="DQ9" s="53"/>
      <c r="DR9" s="53"/>
      <c r="DS9" s="53"/>
      <c r="DT9" s="53"/>
      <c r="DU9" s="53"/>
      <c r="DV9" s="53"/>
      <c r="DW9" s="53"/>
      <c r="DX9" s="53"/>
      <c r="DY9" s="53"/>
      <c r="DZ9" s="53"/>
      <c r="EA9" s="53"/>
      <c r="EB9" s="53"/>
      <c r="EC9" s="53"/>
      <c r="ED9" s="52"/>
      <c r="EE9" s="52"/>
      <c r="EF9" s="13"/>
    </row>
    <row r="10" customFormat="false" ht="12.8" hidden="false" customHeight="false" outlineLevel="0" collapsed="false">
      <c r="B10" s="49" t="s">
        <v>25</v>
      </c>
      <c r="C10" s="0" t="n">
        <v>-6.24</v>
      </c>
      <c r="D10" s="0" t="n">
        <v>41</v>
      </c>
      <c r="J10" s="49" t="s">
        <v>25</v>
      </c>
      <c r="K10" s="0" t="n">
        <v>-6.24</v>
      </c>
      <c r="L10" s="0" t="n">
        <v>13</v>
      </c>
      <c r="S10" s="54" t="s">
        <v>220</v>
      </c>
      <c r="T10" s="54"/>
      <c r="U10" s="54"/>
      <c r="V10" s="54"/>
      <c r="W10" s="54"/>
      <c r="X10" s="55" t="n">
        <v>100</v>
      </c>
      <c r="Y10" s="55"/>
      <c r="Z10" s="55" t="n">
        <v>90</v>
      </c>
      <c r="AA10" s="55"/>
      <c r="AB10" s="55" t="n">
        <v>80</v>
      </c>
      <c r="AC10" s="55"/>
      <c r="AD10" s="55" t="n">
        <v>70</v>
      </c>
      <c r="AE10" s="55"/>
      <c r="AF10" s="55" t="n">
        <v>60</v>
      </c>
      <c r="AG10" s="55"/>
      <c r="AH10" s="55" t="n">
        <v>50</v>
      </c>
      <c r="AI10" s="55"/>
      <c r="AJ10" s="55" t="n">
        <v>40</v>
      </c>
      <c r="AK10" s="55"/>
      <c r="AL10" s="55" t="n">
        <v>30</v>
      </c>
      <c r="AM10" s="55"/>
      <c r="AN10" s="55" t="n">
        <v>20</v>
      </c>
      <c r="AO10" s="55"/>
      <c r="AP10" s="55" t="n">
        <v>10</v>
      </c>
      <c r="AQ10" s="55"/>
      <c r="AR10" s="55" t="n">
        <v>0</v>
      </c>
      <c r="AS10" s="55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3"/>
      <c r="CT10" s="13"/>
      <c r="CU10" s="13"/>
      <c r="CV10" s="13"/>
      <c r="CW10" s="13"/>
      <c r="CX10" s="13"/>
      <c r="CY10" s="13"/>
      <c r="CZ10" s="13"/>
      <c r="DA10" s="13"/>
      <c r="DB10" s="13"/>
      <c r="DC10" s="13"/>
      <c r="DD10" s="13"/>
      <c r="DE10" s="13"/>
      <c r="DF10" s="13"/>
      <c r="DG10" s="13"/>
      <c r="DH10" s="13"/>
      <c r="DI10" s="13"/>
      <c r="DJ10" s="13"/>
      <c r="DK10" s="13"/>
      <c r="DL10" s="13"/>
      <c r="DM10" s="13"/>
      <c r="DN10" s="13"/>
      <c r="DO10" s="13"/>
      <c r="DP10" s="13"/>
      <c r="DQ10" s="13"/>
      <c r="DR10" s="13"/>
      <c r="DS10" s="13"/>
      <c r="DT10" s="13"/>
      <c r="DU10" s="13"/>
      <c r="DV10" s="13"/>
      <c r="DW10" s="13"/>
      <c r="DX10" s="13"/>
      <c r="DY10" s="13"/>
      <c r="DZ10" s="13"/>
      <c r="EA10" s="13"/>
      <c r="EB10" s="13"/>
      <c r="EC10" s="13"/>
      <c r="ED10" s="52"/>
      <c r="EE10" s="52"/>
      <c r="EF10" s="13"/>
    </row>
    <row r="11" customFormat="false" ht="12.8" hidden="false" customHeight="false" outlineLevel="0" collapsed="false"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  <c r="CM11" s="13"/>
      <c r="CN11" s="13"/>
      <c r="CO11" s="13"/>
      <c r="CP11" s="13"/>
      <c r="CQ11" s="13"/>
      <c r="CR11" s="13"/>
      <c r="CS11" s="13"/>
      <c r="CT11" s="13"/>
      <c r="CU11" s="13"/>
      <c r="CV11" s="13"/>
      <c r="CW11" s="13"/>
      <c r="CX11" s="13"/>
      <c r="CY11" s="13"/>
      <c r="CZ11" s="13"/>
      <c r="DA11" s="13"/>
      <c r="DB11" s="13"/>
      <c r="DC11" s="13"/>
      <c r="DD11" s="13"/>
      <c r="DE11" s="13"/>
      <c r="DF11" s="13"/>
      <c r="DG11" s="13"/>
      <c r="DH11" s="13"/>
      <c r="DI11" s="13"/>
      <c r="DJ11" s="13"/>
      <c r="DK11" s="13"/>
      <c r="DL11" s="13"/>
      <c r="DM11" s="13"/>
      <c r="DN11" s="13"/>
      <c r="DO11" s="13"/>
      <c r="DP11" s="13"/>
      <c r="DQ11" s="13"/>
      <c r="DR11" s="13"/>
      <c r="DS11" s="13"/>
      <c r="DT11" s="13"/>
      <c r="DU11" s="13"/>
      <c r="DV11" s="13"/>
      <c r="DW11" s="13"/>
      <c r="DX11" s="13"/>
      <c r="DY11" s="13"/>
      <c r="DZ11" s="13"/>
      <c r="EA11" s="13"/>
      <c r="EB11" s="13"/>
      <c r="EC11" s="13"/>
      <c r="ED11" s="52"/>
      <c r="EE11" s="52"/>
      <c r="EF11" s="13"/>
    </row>
    <row r="12" customFormat="false" ht="12.8" hidden="false" customHeight="false" outlineLevel="0" collapsed="false"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  <c r="CW12" s="13"/>
      <c r="CX12" s="13"/>
      <c r="CY12" s="13"/>
      <c r="CZ12" s="13"/>
      <c r="DA12" s="13"/>
      <c r="DB12" s="13"/>
      <c r="DC12" s="13"/>
      <c r="DD12" s="13"/>
      <c r="DE12" s="13"/>
      <c r="DF12" s="13"/>
      <c r="DG12" s="13"/>
      <c r="DH12" s="13"/>
      <c r="DI12" s="13"/>
      <c r="DJ12" s="13"/>
      <c r="DK12" s="13"/>
      <c r="DL12" s="13"/>
      <c r="DM12" s="13"/>
      <c r="DN12" s="13"/>
      <c r="DO12" s="13"/>
      <c r="DP12" s="13"/>
      <c r="DQ12" s="13"/>
      <c r="DR12" s="13"/>
      <c r="DS12" s="13"/>
      <c r="DT12" s="13"/>
      <c r="DU12" s="13"/>
      <c r="DV12" s="13"/>
      <c r="DW12" s="13"/>
      <c r="DX12" s="13"/>
      <c r="DY12" s="13"/>
      <c r="DZ12" s="13"/>
      <c r="EA12" s="13"/>
      <c r="EB12" s="13"/>
      <c r="EC12" s="13"/>
      <c r="ED12" s="52"/>
      <c r="EE12" s="52"/>
      <c r="EF12" s="13"/>
    </row>
    <row r="13" customFormat="false" ht="12.8" hidden="false" customHeight="false" outlineLevel="0" collapsed="false">
      <c r="T13" s="55" t="s">
        <v>221</v>
      </c>
      <c r="U13" s="55"/>
      <c r="V13" s="55"/>
      <c r="W13" s="55"/>
      <c r="X13" s="55"/>
      <c r="Y13" s="55"/>
      <c r="Z13" s="55"/>
      <c r="AA13" s="55"/>
      <c r="AB13" s="55"/>
      <c r="AC13" s="55"/>
      <c r="AD13" s="55"/>
      <c r="AE13" s="55"/>
      <c r="AF13" s="55"/>
      <c r="AG13" s="55"/>
      <c r="AH13" s="55"/>
      <c r="AI13" s="55"/>
      <c r="AJ13" s="55"/>
      <c r="AK13" s="55"/>
      <c r="AL13" s="55"/>
      <c r="AM13" s="55"/>
      <c r="AN13" s="55"/>
      <c r="AO13" s="55"/>
      <c r="AP13" s="55"/>
      <c r="AQ13" s="55"/>
      <c r="AR13" s="55"/>
      <c r="AS13" s="55"/>
      <c r="AT13" s="55"/>
      <c r="AU13" s="55"/>
      <c r="AV13" s="55"/>
      <c r="AW13" s="55"/>
      <c r="AX13" s="55"/>
      <c r="AY13" s="55"/>
      <c r="AZ13" s="55"/>
      <c r="BA13" s="55"/>
      <c r="BB13" s="55"/>
      <c r="BC13" s="55"/>
      <c r="BD13" s="55"/>
      <c r="BE13" s="55"/>
      <c r="BF13" s="55"/>
      <c r="BG13" s="55"/>
      <c r="BH13" s="55"/>
      <c r="BI13" s="55"/>
      <c r="BJ13" s="55"/>
      <c r="BK13" s="55"/>
      <c r="BL13" s="55"/>
      <c r="BM13" s="55"/>
      <c r="BN13" s="55"/>
      <c r="BO13" s="55"/>
      <c r="BP13" s="55"/>
      <c r="BQ13" s="55"/>
      <c r="BR13" s="55"/>
      <c r="BS13" s="55"/>
      <c r="BT13" s="55"/>
      <c r="BU13" s="55"/>
      <c r="BV13" s="55"/>
      <c r="BW13" s="55"/>
      <c r="BX13" s="55"/>
      <c r="BY13" s="55"/>
      <c r="BZ13" s="55"/>
      <c r="CA13" s="55"/>
      <c r="CB13" s="55"/>
      <c r="CC13" s="55"/>
      <c r="CD13" s="55"/>
      <c r="CE13" s="55"/>
      <c r="CF13" s="55"/>
      <c r="CG13" s="55"/>
      <c r="CH13" s="55"/>
      <c r="CI13" s="55"/>
      <c r="CJ13" s="55"/>
      <c r="CK13" s="55"/>
      <c r="CL13" s="55"/>
      <c r="CM13" s="55"/>
      <c r="CN13" s="55"/>
      <c r="CO13" s="55"/>
      <c r="CP13" s="55"/>
      <c r="CQ13" s="55"/>
      <c r="CR13" s="55"/>
      <c r="CS13" s="55"/>
      <c r="CT13" s="55"/>
      <c r="CU13" s="55"/>
      <c r="CV13" s="55"/>
      <c r="CW13" s="55"/>
      <c r="CX13" s="55"/>
      <c r="CY13" s="55"/>
      <c r="CZ13" s="55"/>
      <c r="DA13" s="55"/>
      <c r="DB13" s="55"/>
      <c r="DC13" s="55"/>
      <c r="DD13" s="55"/>
      <c r="DE13" s="55"/>
      <c r="DF13" s="55"/>
      <c r="DG13" s="55"/>
      <c r="DH13" s="55"/>
      <c r="DI13" s="55"/>
      <c r="DJ13" s="55"/>
      <c r="DK13" s="55"/>
      <c r="DL13" s="55"/>
      <c r="DM13" s="55"/>
      <c r="DN13" s="55"/>
      <c r="DO13" s="55"/>
      <c r="DP13" s="55"/>
      <c r="DQ13" s="55"/>
      <c r="DR13" s="55"/>
      <c r="DS13" s="55"/>
      <c r="DT13" s="55"/>
      <c r="DU13" s="55"/>
      <c r="DV13" s="55"/>
      <c r="DW13" s="55"/>
      <c r="DX13" s="55"/>
      <c r="DY13" s="55"/>
      <c r="DZ13" s="55"/>
      <c r="EA13" s="55"/>
      <c r="EB13" s="55"/>
      <c r="EC13" s="55"/>
      <c r="ED13" s="52"/>
      <c r="EE13" s="52"/>
      <c r="EF13" s="13"/>
    </row>
    <row r="14" customFormat="false" ht="51.55" hidden="false" customHeight="false" outlineLevel="0" collapsed="false">
      <c r="T14" s="56" t="s">
        <v>99</v>
      </c>
      <c r="U14" s="56" t="s">
        <v>100</v>
      </c>
      <c r="V14" s="56" t="s">
        <v>101</v>
      </c>
      <c r="W14" s="56" t="s">
        <v>102</v>
      </c>
      <c r="X14" s="56" t="s">
        <v>103</v>
      </c>
      <c r="Y14" s="56" t="s">
        <v>104</v>
      </c>
      <c r="Z14" s="56" t="s">
        <v>105</v>
      </c>
      <c r="AA14" s="56" t="s">
        <v>106</v>
      </c>
      <c r="AB14" s="56" t="s">
        <v>107</v>
      </c>
      <c r="AC14" s="56" t="s">
        <v>108</v>
      </c>
      <c r="AD14" s="56" t="s">
        <v>109</v>
      </c>
      <c r="AE14" s="56" t="s">
        <v>110</v>
      </c>
      <c r="AF14" s="56" t="s">
        <v>111</v>
      </c>
      <c r="AG14" s="56" t="s">
        <v>112</v>
      </c>
      <c r="AH14" s="56" t="s">
        <v>113</v>
      </c>
      <c r="AI14" s="56" t="s">
        <v>114</v>
      </c>
      <c r="AJ14" s="56" t="s">
        <v>115</v>
      </c>
      <c r="AK14" s="56" t="s">
        <v>116</v>
      </c>
      <c r="AL14" s="56" t="s">
        <v>117</v>
      </c>
      <c r="AM14" s="56" t="s">
        <v>118</v>
      </c>
      <c r="AN14" s="56" t="s">
        <v>119</v>
      </c>
      <c r="AO14" s="56" t="s">
        <v>120</v>
      </c>
      <c r="AP14" s="56" t="s">
        <v>121</v>
      </c>
      <c r="AQ14" s="56" t="s">
        <v>122</v>
      </c>
      <c r="AR14" s="56" t="s">
        <v>123</v>
      </c>
      <c r="AS14" s="56" t="s">
        <v>124</v>
      </c>
      <c r="AT14" s="56" t="s">
        <v>125</v>
      </c>
      <c r="AU14" s="56" t="s">
        <v>126</v>
      </c>
      <c r="AV14" s="56" t="s">
        <v>127</v>
      </c>
      <c r="AW14" s="56" t="s">
        <v>128</v>
      </c>
      <c r="AX14" s="56" t="s">
        <v>129</v>
      </c>
      <c r="AY14" s="56" t="s">
        <v>130</v>
      </c>
      <c r="AZ14" s="56" t="s">
        <v>131</v>
      </c>
      <c r="BA14" s="56" t="s">
        <v>132</v>
      </c>
      <c r="BB14" s="56" t="s">
        <v>133</v>
      </c>
      <c r="BC14" s="56" t="s">
        <v>134</v>
      </c>
      <c r="BD14" s="56" t="s">
        <v>135</v>
      </c>
      <c r="BE14" s="56" t="s">
        <v>136</v>
      </c>
      <c r="BF14" s="56" t="s">
        <v>137</v>
      </c>
      <c r="BG14" s="56" t="s">
        <v>138</v>
      </c>
      <c r="BH14" s="56" t="s">
        <v>139</v>
      </c>
      <c r="BI14" s="56" t="s">
        <v>140</v>
      </c>
      <c r="BJ14" s="56" t="s">
        <v>141</v>
      </c>
      <c r="BK14" s="56" t="s">
        <v>142</v>
      </c>
      <c r="BL14" s="56" t="s">
        <v>143</v>
      </c>
      <c r="BM14" s="56" t="s">
        <v>144</v>
      </c>
      <c r="BN14" s="56" t="s">
        <v>145</v>
      </c>
      <c r="BO14" s="56" t="s">
        <v>146</v>
      </c>
      <c r="BP14" s="56" t="s">
        <v>147</v>
      </c>
      <c r="BQ14" s="56" t="s">
        <v>148</v>
      </c>
      <c r="BR14" s="56" t="s">
        <v>149</v>
      </c>
      <c r="BS14" s="56" t="s">
        <v>150</v>
      </c>
      <c r="BT14" s="56" t="s">
        <v>151</v>
      </c>
      <c r="BU14" s="56" t="s">
        <v>152</v>
      </c>
      <c r="BV14" s="56" t="s">
        <v>153</v>
      </c>
      <c r="BW14" s="56" t="s">
        <v>154</v>
      </c>
      <c r="BX14" s="56" t="s">
        <v>155</v>
      </c>
      <c r="BY14" s="56" t="s">
        <v>156</v>
      </c>
      <c r="BZ14" s="56" t="s">
        <v>157</v>
      </c>
      <c r="CA14" s="56" t="s">
        <v>158</v>
      </c>
      <c r="CB14" s="56" t="s">
        <v>159</v>
      </c>
      <c r="CC14" s="56" t="s">
        <v>160</v>
      </c>
      <c r="CD14" s="56" t="s">
        <v>161</v>
      </c>
      <c r="CE14" s="56" t="s">
        <v>162</v>
      </c>
      <c r="CF14" s="56" t="s">
        <v>163</v>
      </c>
      <c r="CG14" s="56" t="s">
        <v>164</v>
      </c>
      <c r="CH14" s="56" t="s">
        <v>165</v>
      </c>
      <c r="CI14" s="56" t="s">
        <v>166</v>
      </c>
      <c r="CJ14" s="56" t="s">
        <v>167</v>
      </c>
      <c r="CK14" s="56" t="s">
        <v>168</v>
      </c>
      <c r="CL14" s="56" t="s">
        <v>169</v>
      </c>
      <c r="CM14" s="56" t="s">
        <v>170</v>
      </c>
      <c r="CN14" s="56" t="s">
        <v>171</v>
      </c>
      <c r="CO14" s="56" t="s">
        <v>172</v>
      </c>
      <c r="CP14" s="56" t="s">
        <v>173</v>
      </c>
      <c r="CQ14" s="56" t="s">
        <v>174</v>
      </c>
      <c r="CR14" s="56" t="s">
        <v>175</v>
      </c>
      <c r="CS14" s="56" t="s">
        <v>176</v>
      </c>
      <c r="CT14" s="56" t="s">
        <v>177</v>
      </c>
      <c r="CU14" s="56" t="s">
        <v>178</v>
      </c>
      <c r="CV14" s="56" t="s">
        <v>179</v>
      </c>
      <c r="CW14" s="56" t="s">
        <v>180</v>
      </c>
      <c r="CX14" s="56" t="s">
        <v>181</v>
      </c>
      <c r="CY14" s="56" t="s">
        <v>182</v>
      </c>
      <c r="CZ14" s="56" t="s">
        <v>183</v>
      </c>
      <c r="DA14" s="56" t="s">
        <v>184</v>
      </c>
      <c r="DB14" s="56" t="s">
        <v>185</v>
      </c>
      <c r="DC14" s="56" t="s">
        <v>186</v>
      </c>
      <c r="DD14" s="56" t="s">
        <v>187</v>
      </c>
      <c r="DE14" s="56" t="s">
        <v>188</v>
      </c>
      <c r="DF14" s="56" t="s">
        <v>189</v>
      </c>
      <c r="DG14" s="56" t="s">
        <v>190</v>
      </c>
      <c r="DH14" s="56" t="s">
        <v>191</v>
      </c>
      <c r="DI14" s="56" t="s">
        <v>192</v>
      </c>
      <c r="DJ14" s="56" t="s">
        <v>193</v>
      </c>
      <c r="DK14" s="56" t="s">
        <v>194</v>
      </c>
      <c r="DL14" s="56" t="s">
        <v>195</v>
      </c>
      <c r="DM14" s="56" t="s">
        <v>196</v>
      </c>
      <c r="DN14" s="56" t="s">
        <v>197</v>
      </c>
      <c r="DO14" s="56" t="s">
        <v>198</v>
      </c>
      <c r="DP14" s="56" t="s">
        <v>199</v>
      </c>
      <c r="DQ14" s="56" t="s">
        <v>200</v>
      </c>
      <c r="DR14" s="56" t="s">
        <v>201</v>
      </c>
      <c r="DS14" s="56" t="s">
        <v>202</v>
      </c>
      <c r="DT14" s="56" t="s">
        <v>203</v>
      </c>
      <c r="DU14" s="56" t="s">
        <v>204</v>
      </c>
      <c r="DV14" s="56" t="s">
        <v>205</v>
      </c>
      <c r="DW14" s="56" t="s">
        <v>206</v>
      </c>
      <c r="DX14" s="56" t="s">
        <v>207</v>
      </c>
      <c r="DY14" s="56" t="s">
        <v>208</v>
      </c>
      <c r="DZ14" s="56" t="s">
        <v>209</v>
      </c>
      <c r="EA14" s="56" t="s">
        <v>210</v>
      </c>
      <c r="EB14" s="56" t="s">
        <v>211</v>
      </c>
      <c r="EC14" s="56" t="s">
        <v>212</v>
      </c>
      <c r="ED14" s="57"/>
      <c r="EE14" s="57"/>
      <c r="EF14" s="13"/>
    </row>
    <row r="15" customFormat="false" ht="12.8" hidden="false" customHeight="false" outlineLevel="0" collapsed="false">
      <c r="S15" s="50" t="s">
        <v>213</v>
      </c>
      <c r="T15" s="13" t="n">
        <f aca="false">T4/T$4</f>
        <v>1</v>
      </c>
      <c r="U15" s="13" t="n">
        <f aca="false">U4/U$4</f>
        <v>1</v>
      </c>
      <c r="V15" s="13" t="n">
        <f aca="false">V4/V$4</f>
        <v>1</v>
      </c>
      <c r="W15" s="13" t="n">
        <f aca="false">W4/W$4</f>
        <v>1</v>
      </c>
      <c r="X15" s="13" t="n">
        <f aca="false">X4/X$4</f>
        <v>1</v>
      </c>
      <c r="Y15" s="13" t="n">
        <f aca="false">Y4/Y$4</f>
        <v>1</v>
      </c>
      <c r="Z15" s="13" t="n">
        <f aca="false">Z4/Z$4</f>
        <v>1</v>
      </c>
      <c r="AA15" s="13" t="n">
        <f aca="false">AA4/AA$4</f>
        <v>1</v>
      </c>
      <c r="AB15" s="13" t="n">
        <f aca="false">AB4/AB$4</f>
        <v>1</v>
      </c>
      <c r="AC15" s="13" t="n">
        <f aca="false">AC4/AC$4</f>
        <v>1</v>
      </c>
      <c r="AD15" s="13" t="n">
        <f aca="false">AD4/AD$4</f>
        <v>1</v>
      </c>
      <c r="AE15" s="13" t="n">
        <f aca="false">AE4/AE$4</f>
        <v>1</v>
      </c>
      <c r="AF15" s="13" t="n">
        <f aca="false">AF4/AF$4</f>
        <v>1</v>
      </c>
      <c r="AG15" s="13" t="n">
        <f aca="false">AG4/AG$4</f>
        <v>1</v>
      </c>
      <c r="AH15" s="13" t="n">
        <f aca="false">AH4/AH$4</f>
        <v>1</v>
      </c>
      <c r="AI15" s="13" t="n">
        <f aca="false">AI4/AI$4</f>
        <v>1</v>
      </c>
      <c r="AJ15" s="13" t="n">
        <f aca="false">AJ4/AJ$4</f>
        <v>1</v>
      </c>
      <c r="AK15" s="13" t="n">
        <f aca="false">AK4/AK$4</f>
        <v>1</v>
      </c>
      <c r="AL15" s="13" t="n">
        <f aca="false">AL4/AL$4</f>
        <v>1</v>
      </c>
      <c r="AM15" s="13" t="n">
        <f aca="false">AM4/AM$4</f>
        <v>1</v>
      </c>
      <c r="AN15" s="13" t="n">
        <f aca="false">AN4/AN$4</f>
        <v>1</v>
      </c>
      <c r="AO15" s="13" t="n">
        <f aca="false">AO4/AO$4</f>
        <v>1</v>
      </c>
      <c r="AP15" s="13" t="n">
        <f aca="false">AP4/AP$4</f>
        <v>1</v>
      </c>
      <c r="AQ15" s="13" t="n">
        <f aca="false">AQ4/AQ$4</f>
        <v>1</v>
      </c>
      <c r="AR15" s="13" t="n">
        <f aca="false">AR4/AR$4</f>
        <v>1</v>
      </c>
      <c r="AS15" s="13" t="n">
        <f aca="false">AS4/AS$4</f>
        <v>1</v>
      </c>
      <c r="AT15" s="13" t="n">
        <f aca="false">AT4/AT$4</f>
        <v>1</v>
      </c>
      <c r="AU15" s="13" t="n">
        <f aca="false">AU4/AU$4</f>
        <v>1</v>
      </c>
      <c r="AV15" s="13" t="n">
        <f aca="false">AV4/AV$4</f>
        <v>1</v>
      </c>
      <c r="AW15" s="13" t="n">
        <f aca="false">AW4/AW$4</f>
        <v>1</v>
      </c>
      <c r="AX15" s="13" t="n">
        <f aca="false">AX4/AX$4</f>
        <v>1</v>
      </c>
      <c r="AY15" s="13" t="n">
        <f aca="false">AY4/AY$4</f>
        <v>1</v>
      </c>
      <c r="AZ15" s="13" t="n">
        <f aca="false">AZ4/AZ$4</f>
        <v>1</v>
      </c>
      <c r="BA15" s="13" t="n">
        <f aca="false">BA4/BA$4</f>
        <v>1</v>
      </c>
      <c r="BB15" s="13" t="n">
        <f aca="false">BB4/BB$4</f>
        <v>1</v>
      </c>
      <c r="BC15" s="13" t="n">
        <f aca="false">BC4/BC$4</f>
        <v>1</v>
      </c>
      <c r="BD15" s="13" t="n">
        <f aca="false">BD4/BD$4</f>
        <v>1</v>
      </c>
      <c r="BE15" s="13" t="n">
        <f aca="false">BE4/BE$4</f>
        <v>1</v>
      </c>
      <c r="BF15" s="13" t="n">
        <f aca="false">BF4/BF$4</f>
        <v>1</v>
      </c>
      <c r="BG15" s="13" t="n">
        <f aca="false">BG4/BG$4</f>
        <v>1</v>
      </c>
      <c r="BH15" s="13" t="n">
        <f aca="false">BH4/BH$4</f>
        <v>1</v>
      </c>
      <c r="BI15" s="13" t="n">
        <f aca="false">BI4/BI$4</f>
        <v>1</v>
      </c>
      <c r="BJ15" s="13" t="n">
        <f aca="false">BJ4/BJ$4</f>
        <v>1</v>
      </c>
      <c r="BK15" s="13" t="n">
        <f aca="false">BK4/BK$4</f>
        <v>1</v>
      </c>
      <c r="BL15" s="13" t="n">
        <f aca="false">BL4/BL$4</f>
        <v>1</v>
      </c>
      <c r="BM15" s="13" t="n">
        <f aca="false">BM4/BM$4</f>
        <v>1</v>
      </c>
      <c r="BN15" s="13" t="n">
        <f aca="false">BN4/BN$4</f>
        <v>1</v>
      </c>
      <c r="BO15" s="13" t="n">
        <f aca="false">BO4/BO$4</f>
        <v>1</v>
      </c>
      <c r="BP15" s="13" t="n">
        <f aca="false">BP4/BP$4</f>
        <v>1</v>
      </c>
      <c r="BQ15" s="13" t="n">
        <f aca="false">BQ4/BQ$4</f>
        <v>1</v>
      </c>
      <c r="BR15" s="13" t="n">
        <f aca="false">BR4/BR$4</f>
        <v>1</v>
      </c>
      <c r="BS15" s="13" t="n">
        <f aca="false">BS4/BS$4</f>
        <v>1</v>
      </c>
      <c r="BT15" s="13" t="n">
        <f aca="false">BT4/BT$4</f>
        <v>1</v>
      </c>
      <c r="BU15" s="13" t="n">
        <f aca="false">BU4/BU$4</f>
        <v>1</v>
      </c>
      <c r="BV15" s="13" t="n">
        <f aca="false">BV4/BV$4</f>
        <v>1</v>
      </c>
      <c r="BW15" s="13" t="n">
        <f aca="false">BW4/BW$4</f>
        <v>1</v>
      </c>
      <c r="BX15" s="13" t="n">
        <f aca="false">BX4/BX$4</f>
        <v>1</v>
      </c>
      <c r="BY15" s="13" t="n">
        <f aca="false">BY4/BY$4</f>
        <v>1</v>
      </c>
      <c r="BZ15" s="13" t="n">
        <f aca="false">BZ4/BZ$4</f>
        <v>1</v>
      </c>
      <c r="CA15" s="13" t="n">
        <f aca="false">CA4/CA$4</f>
        <v>1</v>
      </c>
      <c r="CB15" s="13" t="n">
        <f aca="false">CB4/CB$4</f>
        <v>1</v>
      </c>
      <c r="CC15" s="13" t="n">
        <f aca="false">CC4/CC$4</f>
        <v>1</v>
      </c>
      <c r="CD15" s="13" t="n">
        <f aca="false">CD4/CD$4</f>
        <v>1</v>
      </c>
      <c r="CE15" s="13" t="n">
        <f aca="false">CE4/CE$4</f>
        <v>1</v>
      </c>
      <c r="CF15" s="13" t="n">
        <f aca="false">CF4/CF$4</f>
        <v>1</v>
      </c>
      <c r="CG15" s="13" t="n">
        <f aca="false">CG4/CG$4</f>
        <v>1</v>
      </c>
      <c r="CH15" s="13" t="n">
        <f aca="false">CH4/CH$4</f>
        <v>1</v>
      </c>
      <c r="CI15" s="13" t="n">
        <f aca="false">CI4/CI$4</f>
        <v>1</v>
      </c>
      <c r="CJ15" s="13" t="n">
        <f aca="false">CJ4/CJ$4</f>
        <v>1</v>
      </c>
      <c r="CK15" s="13" t="n">
        <f aca="false">CK4/CK$4</f>
        <v>1</v>
      </c>
      <c r="CL15" s="13" t="n">
        <f aca="false">CL4/CL$4</f>
        <v>1</v>
      </c>
      <c r="CM15" s="13" t="n">
        <f aca="false">CM4/CM$4</f>
        <v>1</v>
      </c>
      <c r="CN15" s="13" t="n">
        <f aca="false">CN4/CN$4</f>
        <v>1</v>
      </c>
      <c r="CO15" s="13" t="n">
        <f aca="false">CO4/CO$4</f>
        <v>1</v>
      </c>
      <c r="CP15" s="13" t="n">
        <f aca="false">CP4/CP$4</f>
        <v>1</v>
      </c>
      <c r="CQ15" s="13" t="n">
        <f aca="false">CQ4/CQ$4</f>
        <v>1</v>
      </c>
      <c r="CR15" s="13" t="n">
        <f aca="false">CR4/CR$4</f>
        <v>1</v>
      </c>
      <c r="CS15" s="13" t="n">
        <f aca="false">CS4/CS$4</f>
        <v>1</v>
      </c>
      <c r="CT15" s="13" t="n">
        <f aca="false">CT4/CT$4</f>
        <v>1</v>
      </c>
      <c r="CU15" s="13" t="n">
        <f aca="false">CU4/CU$4</f>
        <v>1</v>
      </c>
      <c r="CV15" s="13" t="n">
        <f aca="false">CV4/CV$4</f>
        <v>1</v>
      </c>
      <c r="CW15" s="13" t="n">
        <f aca="false">CW4/CW$4</f>
        <v>1</v>
      </c>
      <c r="CX15" s="13" t="n">
        <f aca="false">CX4/CX$4</f>
        <v>1</v>
      </c>
      <c r="CY15" s="13" t="n">
        <f aca="false">CY4/CY$4</f>
        <v>1</v>
      </c>
      <c r="CZ15" s="13" t="n">
        <f aca="false">CZ4/CZ$4</f>
        <v>1</v>
      </c>
      <c r="DA15" s="13" t="n">
        <f aca="false">DA4/DA$4</f>
        <v>1</v>
      </c>
      <c r="DB15" s="13" t="n">
        <f aca="false">DB4/DB$4</f>
        <v>1</v>
      </c>
      <c r="DC15" s="13" t="n">
        <f aca="false">DC4/DC$4</f>
        <v>1</v>
      </c>
      <c r="DD15" s="13" t="n">
        <f aca="false">DD4/DD$4</f>
        <v>1</v>
      </c>
      <c r="DE15" s="13" t="n">
        <f aca="false">DE4/DE$4</f>
        <v>1</v>
      </c>
      <c r="DF15" s="13" t="n">
        <f aca="false">DF4/DF$4</f>
        <v>1</v>
      </c>
      <c r="DG15" s="13" t="n">
        <f aca="false">DG4/DG$4</f>
        <v>1</v>
      </c>
      <c r="DH15" s="13" t="n">
        <f aca="false">DH4/DH$4</f>
        <v>1</v>
      </c>
      <c r="DI15" s="13" t="n">
        <f aca="false">DI4/DI$4</f>
        <v>1</v>
      </c>
      <c r="DJ15" s="13" t="n">
        <f aca="false">DJ4/DJ$4</f>
        <v>1</v>
      </c>
      <c r="DK15" s="13" t="n">
        <f aca="false">DK4/DK$4</f>
        <v>1</v>
      </c>
      <c r="DL15" s="13" t="n">
        <f aca="false">DL4/DL$4</f>
        <v>1</v>
      </c>
      <c r="DM15" s="13" t="n">
        <f aca="false">DM4/DM$4</f>
        <v>1</v>
      </c>
      <c r="DN15" s="13" t="n">
        <f aca="false">DN4/DN$4</f>
        <v>1</v>
      </c>
      <c r="DO15" s="13" t="n">
        <f aca="false">DO4/DO$4</f>
        <v>1</v>
      </c>
      <c r="DP15" s="13" t="n">
        <f aca="false">DP4/DP$4</f>
        <v>1</v>
      </c>
      <c r="DQ15" s="13" t="n">
        <f aca="false">DQ4/DQ$4</f>
        <v>1</v>
      </c>
      <c r="DR15" s="13" t="n">
        <f aca="false">DR4/DR$4</f>
        <v>1</v>
      </c>
      <c r="DS15" s="13" t="n">
        <f aca="false">DS4/DS$4</f>
        <v>1</v>
      </c>
      <c r="DT15" s="13" t="n">
        <f aca="false">DT4/DT$4</f>
        <v>1</v>
      </c>
      <c r="DU15" s="13" t="n">
        <f aca="false">DU4/DU$4</f>
        <v>1</v>
      </c>
      <c r="DV15" s="13" t="n">
        <f aca="false">DV4/DV$4</f>
        <v>1</v>
      </c>
      <c r="DW15" s="13" t="n">
        <f aca="false">DW4/DW$4</f>
        <v>1</v>
      </c>
      <c r="DX15" s="13" t="n">
        <f aca="false">DX4/DX$4</f>
        <v>1</v>
      </c>
      <c r="DY15" s="13" t="n">
        <f aca="false">DY4/DY$4</f>
        <v>1</v>
      </c>
      <c r="DZ15" s="13" t="n">
        <f aca="false">DZ4/DZ$4</f>
        <v>1</v>
      </c>
      <c r="EA15" s="13" t="n">
        <f aca="false">EA4/EA$4</f>
        <v>1</v>
      </c>
      <c r="EB15" s="13" t="n">
        <f aca="false">EB4/EB$4</f>
        <v>1</v>
      </c>
      <c r="EC15" s="13" t="n">
        <f aca="false">EC4/EC$4</f>
        <v>1</v>
      </c>
      <c r="ED15" s="58" t="s">
        <v>26</v>
      </c>
      <c r="EE15" s="59" t="n">
        <f aca="false">AVERAGE(T15:EC15)</f>
        <v>1</v>
      </c>
      <c r="EF15" s="13"/>
    </row>
    <row r="16" customFormat="false" ht="12.8" hidden="false" customHeight="false" outlineLevel="0" collapsed="false">
      <c r="S16" s="50" t="s">
        <v>214</v>
      </c>
      <c r="T16" s="13" t="n">
        <f aca="false">T5/T$4</f>
        <v>1.10344827586207</v>
      </c>
      <c r="U16" s="13" t="n">
        <f aca="false">U5/U$4</f>
        <v>0.846153846153846</v>
      </c>
      <c r="V16" s="13" t="n">
        <f aca="false">V5/V$4</f>
        <v>1.21621621621622</v>
      </c>
      <c r="W16" s="13" t="n">
        <f aca="false">W5/W$4</f>
        <v>0.845070422535211</v>
      </c>
      <c r="X16" s="13" t="n">
        <f aca="false">X5/X$4</f>
        <v>1.04</v>
      </c>
      <c r="Y16" s="13" t="n">
        <f aca="false">Y5/Y$4</f>
        <v>1.04838709677419</v>
      </c>
      <c r="Z16" s="13" t="n">
        <f aca="false">Z5/Z$4</f>
        <v>1.01639344262295</v>
      </c>
      <c r="AA16" s="13" t="n">
        <f aca="false">AA5/AA$4</f>
        <v>0.548387096774194</v>
      </c>
      <c r="AB16" s="13" t="n">
        <f aca="false">AB5/AB$4</f>
        <v>0.901639344262295</v>
      </c>
      <c r="AC16" s="13" t="n">
        <f aca="false">AC5/AC$4</f>
        <v>0.758620689655172</v>
      </c>
      <c r="AD16" s="13" t="n">
        <f aca="false">AD5/AD$4</f>
        <v>0.913793103448276</v>
      </c>
      <c r="AE16" s="13" t="n">
        <f aca="false">AE5/AE$4</f>
        <v>0.649122807017544</v>
      </c>
      <c r="AF16" s="13" t="n">
        <f aca="false">AF5/AF$4</f>
        <v>1.01785714285714</v>
      </c>
      <c r="AG16" s="13" t="n">
        <f aca="false">AG5/AG$4</f>
        <v>1.04651162790698</v>
      </c>
      <c r="AH16" s="13" t="n">
        <f aca="false">AH5/AH$4</f>
        <v>0.830188679245283</v>
      </c>
      <c r="AI16" s="13" t="n">
        <f aca="false">AI5/AI$4</f>
        <v>1.08333333333333</v>
      </c>
      <c r="AJ16" s="13" t="n">
        <f aca="false">AJ5/AJ$4</f>
        <v>0.851063829787234</v>
      </c>
      <c r="AK16" s="13" t="n">
        <f aca="false">AK5/AK$4</f>
        <v>0.98</v>
      </c>
      <c r="AL16" s="13" t="n">
        <f aca="false">AL5/AL$4</f>
        <v>0.84</v>
      </c>
      <c r="AM16" s="13" t="n">
        <f aca="false">AM5/AM$4</f>
        <v>0.714285714285714</v>
      </c>
      <c r="AN16" s="13" t="n">
        <f aca="false">AN5/AN$4</f>
        <v>1.04545454545455</v>
      </c>
      <c r="AO16" s="13" t="n">
        <f aca="false">AO5/AO$4</f>
        <v>1.20512820512821</v>
      </c>
      <c r="AP16" s="13" t="n">
        <f aca="false">AP5/AP$4</f>
        <v>0.608695652173913</v>
      </c>
      <c r="AQ16" s="13" t="n">
        <f aca="false">AQ5/AQ$4</f>
        <v>0.790697674418605</v>
      </c>
      <c r="AR16" s="13" t="n">
        <f aca="false">AR5/AR$4</f>
        <v>0.465116279069767</v>
      </c>
      <c r="AS16" s="13" t="n">
        <f aca="false">AS5/AS$4</f>
        <v>0.697674418604651</v>
      </c>
      <c r="AT16" s="13" t="n">
        <f aca="false">AT5/AT$4</f>
        <v>0.744186046511628</v>
      </c>
      <c r="AU16" s="13" t="n">
        <f aca="false">AU5/AU$4</f>
        <v>0.738095238095238</v>
      </c>
      <c r="AV16" s="13" t="n">
        <f aca="false">AV5/AV$4</f>
        <v>1.2</v>
      </c>
      <c r="AW16" s="13" t="n">
        <f aca="false">AW5/AW$4</f>
        <v>0.857142857142857</v>
      </c>
      <c r="AX16" s="13" t="n">
        <f aca="false">AX5/AX$4</f>
        <v>1.05405405405405</v>
      </c>
      <c r="AY16" s="13" t="n">
        <f aca="false">AY5/AY$4</f>
        <v>0.973684210526316</v>
      </c>
      <c r="AZ16" s="13" t="n">
        <f aca="false">AZ5/AZ$4</f>
        <v>1.25</v>
      </c>
      <c r="BA16" s="13" t="n">
        <f aca="false">BA5/BA$4</f>
        <v>1</v>
      </c>
      <c r="BB16" s="13" t="n">
        <f aca="false">BB5/BB$4</f>
        <v>0.823529411764706</v>
      </c>
      <c r="BC16" s="13" t="n">
        <f aca="false">BC5/BC$4</f>
        <v>0.794117647058824</v>
      </c>
      <c r="BD16" s="13" t="n">
        <f aca="false">BD5/BD$4</f>
        <v>0.939393939393939</v>
      </c>
      <c r="BE16" s="13" t="n">
        <f aca="false">BE5/BE$4</f>
        <v>1.13793103448276</v>
      </c>
      <c r="BF16" s="13" t="n">
        <f aca="false">BF5/BF$4</f>
        <v>0.928571428571429</v>
      </c>
      <c r="BG16" s="13" t="n">
        <f aca="false">BG5/BG$4</f>
        <v>0.65625</v>
      </c>
      <c r="BH16" s="13" t="n">
        <f aca="false">BH5/BH$4</f>
        <v>0.838709677419355</v>
      </c>
      <c r="BI16" s="13" t="n">
        <f aca="false">BI5/BI$4</f>
        <v>1.11111111111111</v>
      </c>
      <c r="BJ16" s="13" t="n">
        <f aca="false">BJ5/BJ$4</f>
        <v>0.8</v>
      </c>
      <c r="BK16" s="13" t="n">
        <f aca="false">BK5/BK$4</f>
        <v>1.31818181818182</v>
      </c>
      <c r="BL16" s="13" t="n">
        <f aca="false">BL5/BL$4</f>
        <v>0.689655172413793</v>
      </c>
      <c r="BM16" s="13" t="n">
        <f aca="false">BM5/BM$4</f>
        <v>0.785714285714286</v>
      </c>
      <c r="BN16" s="13" t="n">
        <f aca="false">BN5/BN$4</f>
        <v>0.821428571428571</v>
      </c>
      <c r="BO16" s="13" t="n">
        <f aca="false">BO5/BO$4</f>
        <v>1.27272727272727</v>
      </c>
      <c r="BP16" s="13" t="n">
        <f aca="false">BP5/BP$4</f>
        <v>1.07692307692308</v>
      </c>
      <c r="BQ16" s="13" t="n">
        <f aca="false">BQ5/BQ$4</f>
        <v>0.888888888888889</v>
      </c>
      <c r="BR16" s="13" t="n">
        <f aca="false">BR5/BR$4</f>
        <v>0.888888888888889</v>
      </c>
      <c r="BS16" s="13" t="n">
        <f aca="false">BS5/BS$4</f>
        <v>0.88</v>
      </c>
      <c r="BT16" s="13" t="n">
        <f aca="false">BT5/BT$4</f>
        <v>0.76</v>
      </c>
      <c r="BU16" s="13" t="n">
        <f aca="false">BU5/BU$4</f>
        <v>1.13636363636364</v>
      </c>
      <c r="BV16" s="13" t="n">
        <f aca="false">BV5/BV$4</f>
        <v>0.88</v>
      </c>
      <c r="BW16" s="13" t="n">
        <f aca="false">BW5/BW$4</f>
        <v>0.875</v>
      </c>
      <c r="BX16" s="13" t="n">
        <f aca="false">BX5/BX$4</f>
        <v>0.608695652173913</v>
      </c>
      <c r="BY16" s="13" t="n">
        <f aca="false">BY5/BY$4</f>
        <v>0.863636363636364</v>
      </c>
      <c r="BZ16" s="13" t="n">
        <f aca="false">BZ5/BZ$4</f>
        <v>1.22222222222222</v>
      </c>
      <c r="CA16" s="13" t="n">
        <f aca="false">CA5/CA$4</f>
        <v>1</v>
      </c>
      <c r="CB16" s="13" t="n">
        <f aca="false">CB5/CB$4</f>
        <v>0.842105263157895</v>
      </c>
      <c r="CC16" s="13" t="n">
        <f aca="false">CC5/CC$4</f>
        <v>0.470588235294118</v>
      </c>
      <c r="CD16" s="13" t="n">
        <f aca="false">CD5/CD$4</f>
        <v>1.0625</v>
      </c>
      <c r="CE16" s="13" t="n">
        <f aca="false">CE5/CE$4</f>
        <v>1.30769230769231</v>
      </c>
      <c r="CF16" s="13" t="n">
        <f aca="false">CF5/CF$4</f>
        <v>1</v>
      </c>
      <c r="CG16" s="13" t="n">
        <f aca="false">CG5/CG$4</f>
        <v>0.875</v>
      </c>
      <c r="CH16" s="13" t="n">
        <f aca="false">CH5/CH$4</f>
        <v>0.625</v>
      </c>
      <c r="CI16" s="13" t="n">
        <f aca="false">CI5/CI$4</f>
        <v>0.625</v>
      </c>
      <c r="CJ16" s="13" t="n">
        <f aca="false">CJ5/CJ$4</f>
        <v>1.33333333333333</v>
      </c>
      <c r="CK16" s="13" t="n">
        <f aca="false">CK5/CK$4</f>
        <v>0.833333333333333</v>
      </c>
      <c r="CL16" s="13" t="n">
        <f aca="false">CL5/CL$4</f>
        <v>0.666666666666667</v>
      </c>
      <c r="CM16" s="13" t="n">
        <f aca="false">CM5/CM$4</f>
        <v>0.8</v>
      </c>
      <c r="CN16" s="13" t="n">
        <f aca="false">CN5/CN$4</f>
        <v>0.785714285714286</v>
      </c>
      <c r="CO16" s="13" t="n">
        <f aca="false">CO5/CO$4</f>
        <v>1.15384615384615</v>
      </c>
      <c r="CP16" s="13" t="n">
        <f aca="false">CP5/CP$4</f>
        <v>1</v>
      </c>
      <c r="CQ16" s="13" t="n">
        <f aca="false">CQ5/CQ$4</f>
        <v>1.36363636363636</v>
      </c>
      <c r="CR16" s="13" t="n">
        <f aca="false">CR5/CR$4</f>
        <v>0.416666666666667</v>
      </c>
      <c r="CS16" s="13" t="n">
        <f aca="false">CS5/CS$4</f>
        <v>0.857142857142857</v>
      </c>
      <c r="CT16" s="13" t="n">
        <f aca="false">CT5/CT$4</f>
        <v>0.785714285714286</v>
      </c>
      <c r="CU16" s="13" t="n">
        <f aca="false">CU5/CU$4</f>
        <v>0.538461538461538</v>
      </c>
      <c r="CV16" s="13" t="n">
        <f aca="false">CV5/CV$4</f>
        <v>0.785714285714286</v>
      </c>
      <c r="CW16" s="13" t="n">
        <f aca="false">CW5/CW$4</f>
        <v>1.55555555555556</v>
      </c>
      <c r="CX16" s="13" t="n">
        <f aca="false">CX5/CX$4</f>
        <v>0.785714285714286</v>
      </c>
      <c r="CY16" s="13" t="n">
        <f aca="false">CY5/CY$4</f>
        <v>0.642857142857143</v>
      </c>
      <c r="CZ16" s="13" t="n">
        <f aca="false">CZ5/CZ$4</f>
        <v>0.5</v>
      </c>
      <c r="DA16" s="13" t="n">
        <f aca="false">DA5/DA$4</f>
        <v>0.785714285714286</v>
      </c>
      <c r="DB16" s="13" t="n">
        <f aca="false">DB5/DB$4</f>
        <v>1.27272727272727</v>
      </c>
      <c r="DC16" s="13" t="n">
        <f aca="false">DC5/DC$4</f>
        <v>1.375</v>
      </c>
      <c r="DD16" s="13" t="n">
        <f aca="false">DD5/DD$4</f>
        <v>0.769230769230769</v>
      </c>
      <c r="DE16" s="13" t="n">
        <f aca="false">DE5/DE$4</f>
        <v>0.769230769230769</v>
      </c>
      <c r="DF16" s="13" t="n">
        <f aca="false">DF5/DF$4</f>
        <v>0.461538461538462</v>
      </c>
      <c r="DG16" s="13" t="n">
        <f aca="false">DG5/DG$4</f>
        <v>0.75</v>
      </c>
      <c r="DH16" s="13" t="n">
        <f aca="false">DH5/DH$4</f>
        <v>0.833333333333333</v>
      </c>
      <c r="DI16" s="13" t="n">
        <f aca="false">DI5/DI$4</f>
        <v>0.833333333333333</v>
      </c>
      <c r="DJ16" s="13" t="n">
        <f aca="false">DJ5/DJ$4</f>
        <v>0.9</v>
      </c>
      <c r="DK16" s="13" t="n">
        <f aca="false">DK5/DK$4</f>
        <v>0.818181818181818</v>
      </c>
      <c r="DL16" s="13" t="n">
        <f aca="false">DL5/DL$4</f>
        <v>1.1</v>
      </c>
      <c r="DM16" s="13" t="n">
        <f aca="false">DM5/DM$4</f>
        <v>1.14285714285714</v>
      </c>
      <c r="DN16" s="13" t="n">
        <f aca="false">DN5/DN$4</f>
        <v>0.9</v>
      </c>
      <c r="DO16" s="13" t="n">
        <f aca="false">DO5/DO$4</f>
        <v>0.7</v>
      </c>
      <c r="DP16" s="13" t="n">
        <f aca="false">DP5/DP$4</f>
        <v>0.8</v>
      </c>
      <c r="DQ16" s="13" t="n">
        <f aca="false">DQ5/DQ$4</f>
        <v>0.6</v>
      </c>
      <c r="DR16" s="13" t="n">
        <f aca="false">DR5/DR$4</f>
        <v>1.11111111111111</v>
      </c>
      <c r="DS16" s="13" t="n">
        <f aca="false">DS5/DS$4</f>
        <v>0.555555555555556</v>
      </c>
      <c r="DT16" s="13" t="n">
        <f aca="false">DT5/DT$4</f>
        <v>1.5</v>
      </c>
      <c r="DU16" s="13" t="n">
        <f aca="false">DU5/DU$4</f>
        <v>0.777777777777778</v>
      </c>
      <c r="DV16" s="13" t="n">
        <f aca="false">DV5/DV$4</f>
        <v>1.16666666666667</v>
      </c>
      <c r="DW16" s="13" t="n">
        <f aca="false">DW5/DW$4</f>
        <v>0.714285714285714</v>
      </c>
      <c r="DX16" s="13" t="n">
        <f aca="false">DX5/DX$4</f>
        <v>0.6</v>
      </c>
      <c r="DY16" s="13" t="n">
        <f aca="false">DY5/DY$4</f>
        <v>0.714285714285714</v>
      </c>
      <c r="DZ16" s="13" t="n">
        <f aca="false">DZ5/DZ$4</f>
        <v>1</v>
      </c>
      <c r="EA16" s="13" t="n">
        <f aca="false">EA5/EA$4</f>
        <v>1</v>
      </c>
      <c r="EB16" s="13" t="n">
        <f aca="false">EB5/EB$4</f>
        <v>0.5</v>
      </c>
      <c r="EC16" s="13" t="n">
        <f aca="false">EC5/EC$4</f>
        <v>0.666666666666667</v>
      </c>
      <c r="ED16" s="58"/>
      <c r="EE16" s="59" t="n">
        <f aca="false">AVERAGE(T16:EC16)</f>
        <v>0.891298955283156</v>
      </c>
      <c r="EF16" s="13"/>
    </row>
    <row r="17" customFormat="false" ht="12.8" hidden="false" customHeight="false" outlineLevel="0" collapsed="false">
      <c r="S17" s="50" t="s">
        <v>215</v>
      </c>
      <c r="T17" s="13" t="n">
        <f aca="false">T6/T$4</f>
        <v>0.896551724137931</v>
      </c>
      <c r="U17" s="13" t="n">
        <f aca="false">U6/U$4</f>
        <v>1.04395604395604</v>
      </c>
      <c r="V17" s="13" t="n">
        <f aca="false">V6/V$4</f>
        <v>0.878378378378378</v>
      </c>
      <c r="W17" s="13" t="n">
        <f aca="false">W6/W$4</f>
        <v>1.23943661971831</v>
      </c>
      <c r="X17" s="13" t="n">
        <f aca="false">X6/X$4</f>
        <v>0.88</v>
      </c>
      <c r="Y17" s="13" t="n">
        <f aca="false">Y6/Y$4</f>
        <v>1.08064516129032</v>
      </c>
      <c r="Z17" s="13" t="n">
        <f aca="false">Z6/Z$4</f>
        <v>1</v>
      </c>
      <c r="AA17" s="13" t="n">
        <f aca="false">AA6/AA$4</f>
        <v>0.532258064516129</v>
      </c>
      <c r="AB17" s="13" t="n">
        <f aca="false">AB6/AB$4</f>
        <v>0.688524590163934</v>
      </c>
      <c r="AC17" s="13" t="n">
        <f aca="false">AC6/AC$4</f>
        <v>0.793103448275862</v>
      </c>
      <c r="AD17" s="13" t="n">
        <f aca="false">AD6/AD$4</f>
        <v>0.810344827586207</v>
      </c>
      <c r="AE17" s="13" t="n">
        <f aca="false">AE6/AE$4</f>
        <v>0.701754385964912</v>
      </c>
      <c r="AF17" s="13" t="n">
        <f aca="false">AF6/AF$4</f>
        <v>0.803571428571429</v>
      </c>
      <c r="AG17" s="13" t="n">
        <f aca="false">AG6/AG$4</f>
        <v>1.32558139534884</v>
      </c>
      <c r="AH17" s="13" t="n">
        <f aca="false">AH6/AH$4</f>
        <v>0.773584905660377</v>
      </c>
      <c r="AI17" s="13" t="n">
        <f aca="false">AI6/AI$4</f>
        <v>0.708333333333333</v>
      </c>
      <c r="AJ17" s="13" t="n">
        <f aca="false">AJ6/AJ$4</f>
        <v>1.1063829787234</v>
      </c>
      <c r="AK17" s="13" t="n">
        <f aca="false">AK6/AK$4</f>
        <v>0.6</v>
      </c>
      <c r="AL17" s="13" t="n">
        <f aca="false">AL6/AL$4</f>
        <v>0.76</v>
      </c>
      <c r="AM17" s="13" t="n">
        <f aca="false">AM6/AM$4</f>
        <v>0.714285714285714</v>
      </c>
      <c r="AN17" s="13" t="n">
        <f aca="false">AN6/AN$4</f>
        <v>1.11363636363636</v>
      </c>
      <c r="AO17" s="13" t="n">
        <f aca="false">AO6/AO$4</f>
        <v>0.41025641025641</v>
      </c>
      <c r="AP17" s="13" t="n">
        <f aca="false">AP6/AP$4</f>
        <v>0.804347826086957</v>
      </c>
      <c r="AQ17" s="13" t="n">
        <f aca="false">AQ6/AQ$4</f>
        <v>0.790697674418605</v>
      </c>
      <c r="AR17" s="13" t="n">
        <f aca="false">AR6/AR$4</f>
        <v>0.558139534883721</v>
      </c>
      <c r="AS17" s="13" t="n">
        <f aca="false">AS6/AS$4</f>
        <v>0.813953488372093</v>
      </c>
      <c r="AT17" s="13" t="n">
        <f aca="false">AT6/AT$4</f>
        <v>0.581395348837209</v>
      </c>
      <c r="AU17" s="13" t="n">
        <f aca="false">AU6/AU$4</f>
        <v>0.476190476190476</v>
      </c>
      <c r="AV17" s="13" t="n">
        <f aca="false">AV6/AV$4</f>
        <v>0.914285714285714</v>
      </c>
      <c r="AW17" s="13" t="n">
        <f aca="false">AW6/AW$4</f>
        <v>0.333333333333333</v>
      </c>
      <c r="AX17" s="13" t="n">
        <f aca="false">AX6/AX$4</f>
        <v>0.702702702702703</v>
      </c>
      <c r="AY17" s="13" t="n">
        <f aca="false">AY6/AY$4</f>
        <v>1.02631578947368</v>
      </c>
      <c r="AZ17" s="13" t="n">
        <f aca="false">AZ6/AZ$4</f>
        <v>1.5</v>
      </c>
      <c r="BA17" s="13" t="n">
        <f aca="false">BA6/BA$4</f>
        <v>1.12903225806452</v>
      </c>
      <c r="BB17" s="13" t="n">
        <f aca="false">BB6/BB$4</f>
        <v>0.705882352941177</v>
      </c>
      <c r="BC17" s="13" t="n">
        <f aca="false">BC6/BC$4</f>
        <v>0.735294117647059</v>
      </c>
      <c r="BD17" s="13" t="n">
        <f aca="false">BD6/BD$4</f>
        <v>0.909090909090909</v>
      </c>
      <c r="BE17" s="13" t="n">
        <f aca="false">BE6/BE$4</f>
        <v>0.517241379310345</v>
      </c>
      <c r="BF17" s="13" t="n">
        <f aca="false">BF6/BF$4</f>
        <v>1.17857142857143</v>
      </c>
      <c r="BG17" s="13" t="n">
        <f aca="false">BG6/BG$4</f>
        <v>0.5</v>
      </c>
      <c r="BH17" s="13" t="n">
        <f aca="false">BH6/BH$4</f>
        <v>0.774193548387097</v>
      </c>
      <c r="BI17" s="13" t="n">
        <f aca="false">BI6/BI$4</f>
        <v>0.962962962962963</v>
      </c>
      <c r="BJ17" s="13" t="n">
        <f aca="false">BJ6/BJ$4</f>
        <v>0.533333333333333</v>
      </c>
      <c r="BK17" s="13" t="n">
        <f aca="false">BK6/BK$4</f>
        <v>0.954545454545455</v>
      </c>
      <c r="BL17" s="13" t="n">
        <f aca="false">BL6/BL$4</f>
        <v>0.620689655172414</v>
      </c>
      <c r="BM17" s="13" t="n">
        <f aca="false">BM6/BM$4</f>
        <v>0.964285714285714</v>
      </c>
      <c r="BN17" s="13" t="n">
        <f aca="false">BN6/BN$4</f>
        <v>0.785714285714286</v>
      </c>
      <c r="BO17" s="13" t="n">
        <f aca="false">BO6/BO$4</f>
        <v>0.727272727272727</v>
      </c>
      <c r="BP17" s="13" t="n">
        <f aca="false">BP6/BP$4</f>
        <v>0.961538461538462</v>
      </c>
      <c r="BQ17" s="13" t="n">
        <f aca="false">BQ6/BQ$4</f>
        <v>0.777777777777778</v>
      </c>
      <c r="BR17" s="13" t="n">
        <f aca="false">BR6/BR$4</f>
        <v>0.962962962962963</v>
      </c>
      <c r="BS17" s="13" t="n">
        <f aca="false">BS6/BS$4</f>
        <v>1.08</v>
      </c>
      <c r="BT17" s="13" t="n">
        <f aca="false">BT6/BT$4</f>
        <v>1.04</v>
      </c>
      <c r="BU17" s="13" t="n">
        <f aca="false">BU6/BU$4</f>
        <v>0.681818181818182</v>
      </c>
      <c r="BV17" s="13" t="n">
        <f aca="false">BV6/BV$4</f>
        <v>1</v>
      </c>
      <c r="BW17" s="13" t="n">
        <f aca="false">BW6/BW$4</f>
        <v>0.583333333333333</v>
      </c>
      <c r="BX17" s="13" t="n">
        <f aca="false">BX6/BX$4</f>
        <v>0.695652173913044</v>
      </c>
      <c r="BY17" s="13" t="n">
        <f aca="false">BY6/BY$4</f>
        <v>0.590909090909091</v>
      </c>
      <c r="BZ17" s="13" t="n">
        <f aca="false">BZ6/BZ$4</f>
        <v>2.44444444444444</v>
      </c>
      <c r="CA17" s="13" t="n">
        <f aca="false">CA6/CA$4</f>
        <v>0.857142857142857</v>
      </c>
      <c r="CB17" s="13" t="n">
        <f aca="false">CB6/CB$4</f>
        <v>0.842105263157895</v>
      </c>
      <c r="CC17" s="13" t="n">
        <f aca="false">CC6/CC$4</f>
        <v>0.882352941176471</v>
      </c>
      <c r="CD17" s="13" t="n">
        <f aca="false">CD6/CD$4</f>
        <v>0.8125</v>
      </c>
      <c r="CE17" s="13" t="n">
        <f aca="false">CE6/CE$4</f>
        <v>0.692307692307692</v>
      </c>
      <c r="CF17" s="13" t="n">
        <f aca="false">CF6/CF$4</f>
        <v>0.823529411764706</v>
      </c>
      <c r="CG17" s="13" t="n">
        <f aca="false">CG6/CG$4</f>
        <v>1</v>
      </c>
      <c r="CH17" s="13" t="n">
        <f aca="false">CH6/CH$4</f>
        <v>0.3125</v>
      </c>
      <c r="CI17" s="13" t="n">
        <f aca="false">CI6/CI$4</f>
        <v>0.8125</v>
      </c>
      <c r="CJ17" s="13" t="n">
        <f aca="false">CJ6/CJ$4</f>
        <v>0.75</v>
      </c>
      <c r="CK17" s="13" t="n">
        <f aca="false">CK6/CK$4</f>
        <v>1.25</v>
      </c>
      <c r="CL17" s="13" t="n">
        <f aca="false">CL6/CL$4</f>
        <v>0.866666666666667</v>
      </c>
      <c r="CM17" s="13" t="n">
        <f aca="false">CM6/CM$4</f>
        <v>0.733333333333333</v>
      </c>
      <c r="CN17" s="13" t="n">
        <f aca="false">CN6/CN$4</f>
        <v>1.07142857142857</v>
      </c>
      <c r="CO17" s="13" t="n">
        <f aca="false">CO6/CO$4</f>
        <v>0.846153846153846</v>
      </c>
      <c r="CP17" s="13" t="n">
        <f aca="false">CP6/CP$4</f>
        <v>0.6</v>
      </c>
      <c r="CQ17" s="13" t="n">
        <f aca="false">CQ6/CQ$4</f>
        <v>1.18181818181818</v>
      </c>
      <c r="CR17" s="13" t="n">
        <f aca="false">CR6/CR$4</f>
        <v>1.25</v>
      </c>
      <c r="CS17" s="13" t="n">
        <f aca="false">CS6/CS$4</f>
        <v>0.571428571428571</v>
      </c>
      <c r="CT17" s="13" t="n">
        <f aca="false">CT6/CT$4</f>
        <v>0.928571428571429</v>
      </c>
      <c r="CU17" s="13" t="n">
        <f aca="false">CU6/CU$4</f>
        <v>1.07692307692308</v>
      </c>
      <c r="CV17" s="13" t="n">
        <f aca="false">CV6/CV$4</f>
        <v>0.857142857142857</v>
      </c>
      <c r="CW17" s="13" t="n">
        <f aca="false">CW6/CW$4</f>
        <v>0.777777777777778</v>
      </c>
      <c r="CX17" s="13" t="n">
        <f aca="false">CX6/CX$4</f>
        <v>0.642857142857143</v>
      </c>
      <c r="CY17" s="13" t="n">
        <f aca="false">CY6/CY$4</f>
        <v>0.428571428571429</v>
      </c>
      <c r="CZ17" s="13" t="n">
        <f aca="false">CZ6/CZ$4</f>
        <v>0.571428571428571</v>
      </c>
      <c r="DA17" s="13" t="n">
        <f aca="false">DA6/DA$4</f>
        <v>0.571428571428571</v>
      </c>
      <c r="DB17" s="13" t="n">
        <f aca="false">DB6/DB$4</f>
        <v>0.454545454545455</v>
      </c>
      <c r="DC17" s="13" t="n">
        <f aca="false">DC6/DC$4</f>
        <v>1</v>
      </c>
      <c r="DD17" s="13" t="n">
        <f aca="false">DD6/DD$4</f>
        <v>0.615384615384615</v>
      </c>
      <c r="DE17" s="13" t="n">
        <f aca="false">DE6/DE$4</f>
        <v>0.461538461538462</v>
      </c>
      <c r="DF17" s="13" t="n">
        <f aca="false">DF6/DF$4</f>
        <v>0.461538461538462</v>
      </c>
      <c r="DG17" s="13" t="n">
        <f aca="false">DG6/DG$4</f>
        <v>0.75</v>
      </c>
      <c r="DH17" s="13" t="n">
        <f aca="false">DH6/DH$4</f>
        <v>1</v>
      </c>
      <c r="DI17" s="13" t="n">
        <f aca="false">DI6/DI$4</f>
        <v>0.916666666666667</v>
      </c>
      <c r="DJ17" s="13" t="n">
        <f aca="false">DJ6/DJ$4</f>
        <v>1.1</v>
      </c>
      <c r="DK17" s="13" t="n">
        <f aca="false">DK6/DK$4</f>
        <v>0.818181818181818</v>
      </c>
      <c r="DL17" s="13" t="n">
        <f aca="false">DL6/DL$4</f>
        <v>0.8</v>
      </c>
      <c r="DM17" s="13" t="n">
        <f aca="false">DM6/DM$4</f>
        <v>1.42857142857143</v>
      </c>
      <c r="DN17" s="13" t="n">
        <f aca="false">DN6/DN$4</f>
        <v>0.7</v>
      </c>
      <c r="DO17" s="13" t="n">
        <f aca="false">DO6/DO$4</f>
        <v>0.6</v>
      </c>
      <c r="DP17" s="13" t="n">
        <f aca="false">DP6/DP$4</f>
        <v>0.3</v>
      </c>
      <c r="DQ17" s="13" t="n">
        <f aca="false">DQ6/DQ$4</f>
        <v>0.6</v>
      </c>
      <c r="DR17" s="13" t="n">
        <f aca="false">DR6/DR$4</f>
        <v>0.666666666666667</v>
      </c>
      <c r="DS17" s="13" t="n">
        <f aca="false">DS6/DS$4</f>
        <v>0.666666666666667</v>
      </c>
      <c r="DT17" s="13" t="n">
        <f aca="false">DT6/DT$4</f>
        <v>1.16666666666667</v>
      </c>
      <c r="DU17" s="13" t="n">
        <f aca="false">DU6/DU$4</f>
        <v>0.777777777777778</v>
      </c>
      <c r="DV17" s="13" t="n">
        <f aca="false">DV6/DV$4</f>
        <v>1</v>
      </c>
      <c r="DW17" s="13" t="n">
        <f aca="false">DW6/DW$4</f>
        <v>1</v>
      </c>
      <c r="DX17" s="13" t="n">
        <f aca="false">DX6/DX$4</f>
        <v>1.4</v>
      </c>
      <c r="DY17" s="13" t="n">
        <f aca="false">DY6/DY$4</f>
        <v>0.285714285714286</v>
      </c>
      <c r="DZ17" s="13" t="n">
        <f aca="false">DZ6/DZ$4</f>
        <v>0.666666666666667</v>
      </c>
      <c r="EA17" s="13" t="n">
        <f aca="false">EA6/EA$4</f>
        <v>0.5</v>
      </c>
      <c r="EB17" s="13" t="n">
        <f aca="false">EB6/EB$4</f>
        <v>0.666666666666667</v>
      </c>
      <c r="EC17" s="13" t="n">
        <f aca="false">EC6/EC$4</f>
        <v>1</v>
      </c>
      <c r="ED17" s="58"/>
      <c r="EE17" s="59" t="n">
        <f aca="false">AVERAGE(T17:EC17)</f>
        <v>0.824493111497518</v>
      </c>
      <c r="EF17" s="13"/>
    </row>
    <row r="18" customFormat="false" ht="12.8" hidden="false" customHeight="false" outlineLevel="0" collapsed="false">
      <c r="S18" s="50" t="s">
        <v>216</v>
      </c>
      <c r="T18" s="13" t="n">
        <f aca="false">T7/T$4</f>
        <v>0.731034482758621</v>
      </c>
      <c r="U18" s="13" t="n">
        <f aca="false">U7/U$4</f>
        <v>0.824175824175824</v>
      </c>
      <c r="V18" s="13" t="n">
        <f aca="false">V7/V$4</f>
        <v>0.675675675675676</v>
      </c>
      <c r="W18" s="13" t="n">
        <f aca="false">W7/W$4</f>
        <v>0.845070422535211</v>
      </c>
      <c r="X18" s="13" t="n">
        <f aca="false">X7/X$4</f>
        <v>0.52</v>
      </c>
      <c r="Y18" s="13" t="n">
        <f aca="false">Y7/Y$4</f>
        <v>0.806451612903226</v>
      </c>
      <c r="Z18" s="13" t="n">
        <f aca="false">Z7/Z$4</f>
        <v>0.639344262295082</v>
      </c>
      <c r="AA18" s="13" t="n">
        <f aca="false">AA7/AA$4</f>
        <v>0.5</v>
      </c>
      <c r="AB18" s="13" t="n">
        <f aca="false">AB7/AB$4</f>
        <v>0.622950819672131</v>
      </c>
      <c r="AC18" s="13" t="n">
        <f aca="false">AC7/AC$4</f>
        <v>0.706896551724138</v>
      </c>
      <c r="AD18" s="13" t="n">
        <f aca="false">AD7/AD$4</f>
        <v>0.448275862068966</v>
      </c>
      <c r="AE18" s="13" t="n">
        <f aca="false">AE7/AE$4</f>
        <v>0.491228070175439</v>
      </c>
      <c r="AF18" s="13" t="n">
        <f aca="false">AF7/AF$4</f>
        <v>0.589285714285714</v>
      </c>
      <c r="AG18" s="13" t="n">
        <f aca="false">AG7/AG$4</f>
        <v>0.767441860465116</v>
      </c>
      <c r="AH18" s="13" t="n">
        <f aca="false">AH7/AH$4</f>
        <v>0.867924528301887</v>
      </c>
      <c r="AI18" s="13" t="n">
        <f aca="false">AI7/AI$4</f>
        <v>0.666666666666667</v>
      </c>
      <c r="AJ18" s="13" t="n">
        <f aca="false">AJ7/AJ$4</f>
        <v>0.957446808510638</v>
      </c>
      <c r="AK18" s="13" t="n">
        <f aca="false">AK7/AK$4</f>
        <v>0.56</v>
      </c>
      <c r="AL18" s="13" t="n">
        <f aca="false">AL7/AL$4</f>
        <v>0.52</v>
      </c>
      <c r="AM18" s="13" t="n">
        <f aca="false">AM7/AM$4</f>
        <v>0.163265306122449</v>
      </c>
      <c r="AN18" s="13" t="n">
        <f aca="false">AN7/AN$4</f>
        <v>0.613636363636364</v>
      </c>
      <c r="AO18" s="13" t="n">
        <f aca="false">AO7/AO$4</f>
        <v>0.0512820512820513</v>
      </c>
      <c r="AP18" s="13" t="n">
        <f aca="false">AP7/AP$4</f>
        <v>0.391304347826087</v>
      </c>
      <c r="AQ18" s="13" t="n">
        <f aca="false">AQ7/AQ$4</f>
        <v>0.651162790697675</v>
      </c>
      <c r="AR18" s="13" t="n">
        <f aca="false">AR7/AR$4</f>
        <v>0.27906976744186</v>
      </c>
      <c r="AS18" s="13" t="n">
        <f aca="false">AS7/AS$4</f>
        <v>0.325581395348837</v>
      </c>
      <c r="AT18" s="13" t="n">
        <f aca="false">AT7/AT$4</f>
        <v>0.465116279069767</v>
      </c>
      <c r="AU18" s="13" t="n">
        <f aca="false">AU7/AU$4</f>
        <v>0.333333333333333</v>
      </c>
      <c r="AV18" s="13" t="n">
        <f aca="false">AV7/AV$4</f>
        <v>0.742857142857143</v>
      </c>
      <c r="AW18" s="13" t="n">
        <f aca="false">AW7/AW$4</f>
        <v>0.285714285714286</v>
      </c>
      <c r="AX18" s="13" t="n">
        <f aca="false">AX7/AX$4</f>
        <v>0.675675675675676</v>
      </c>
      <c r="AY18" s="13" t="n">
        <f aca="false">AY7/AY$4</f>
        <v>0.631578947368421</v>
      </c>
      <c r="AZ18" s="13" t="n">
        <f aca="false">AZ7/AZ$4</f>
        <v>1.04166666666667</v>
      </c>
      <c r="BA18" s="13" t="n">
        <f aca="false">BA7/BA$4</f>
        <v>0.838709677419355</v>
      </c>
      <c r="BB18" s="13" t="n">
        <f aca="false">BB7/BB$4</f>
        <v>0.294117647058824</v>
      </c>
      <c r="BC18" s="13" t="n">
        <f aca="false">BC7/BC$4</f>
        <v>0.441176470588235</v>
      </c>
      <c r="BD18" s="13" t="n">
        <f aca="false">BD7/BD$4</f>
        <v>0.696969696969697</v>
      </c>
      <c r="BE18" s="13" t="n">
        <f aca="false">BE7/BE$4</f>
        <v>0.655172413793103</v>
      </c>
      <c r="BF18" s="13" t="n">
        <f aca="false">BF7/BF$4</f>
        <v>0.25</v>
      </c>
      <c r="BG18" s="13" t="n">
        <f aca="false">BG7/BG$4</f>
        <v>0.75</v>
      </c>
      <c r="BH18" s="13" t="n">
        <f aca="false">BH7/BH$4</f>
        <v>0.451612903225806</v>
      </c>
      <c r="BI18" s="13" t="n">
        <f aca="false">BI7/BI$4</f>
        <v>0.62962962962963</v>
      </c>
      <c r="BJ18" s="13" t="n">
        <f aca="false">BJ7/BJ$4</f>
        <v>0.433333333333333</v>
      </c>
      <c r="BK18" s="13" t="n">
        <f aca="false">BK7/BK$4</f>
        <v>0.454545454545455</v>
      </c>
      <c r="BL18" s="13" t="n">
        <f aca="false">BL7/BL$4</f>
        <v>0.379310344827586</v>
      </c>
      <c r="BM18" s="13" t="n">
        <f aca="false">BM7/BM$4</f>
        <v>0.285714285714286</v>
      </c>
      <c r="BN18" s="13" t="n">
        <f aca="false">BN7/BN$4</f>
        <v>0.714285714285714</v>
      </c>
      <c r="BO18" s="13" t="n">
        <f aca="false">BO7/BO$4</f>
        <v>0.590909090909091</v>
      </c>
      <c r="BP18" s="13" t="n">
        <f aca="false">BP7/BP$4</f>
        <v>0.576923076923077</v>
      </c>
      <c r="BQ18" s="13" t="n">
        <f aca="false">BQ7/BQ$4</f>
        <v>0.222222222222222</v>
      </c>
      <c r="BR18" s="13" t="n">
        <f aca="false">BR7/BR$4</f>
        <v>0.814814814814815</v>
      </c>
      <c r="BS18" s="13" t="n">
        <f aca="false">BS7/BS$4</f>
        <v>0.36</v>
      </c>
      <c r="BT18" s="13" t="n">
        <f aca="false">BT7/BT$4</f>
        <v>0.76</v>
      </c>
      <c r="BU18" s="13" t="n">
        <f aca="false">BU7/BU$4</f>
        <v>0.545454545454545</v>
      </c>
      <c r="BV18" s="13" t="n">
        <f aca="false">BV7/BV$4</f>
        <v>0.68</v>
      </c>
      <c r="BW18" s="13" t="n">
        <f aca="false">BW7/BW$4</f>
        <v>0.333333333333333</v>
      </c>
      <c r="BX18" s="13" t="n">
        <f aca="false">BX7/BX$4</f>
        <v>0.434782608695652</v>
      </c>
      <c r="BY18" s="13" t="n">
        <f aca="false">BY7/BY$4</f>
        <v>0.318181818181818</v>
      </c>
      <c r="BZ18" s="13" t="n">
        <f aca="false">BZ7/BZ$4</f>
        <v>1</v>
      </c>
      <c r="CA18" s="13" t="n">
        <f aca="false">CA7/CA$4</f>
        <v>0.619047619047619</v>
      </c>
      <c r="CB18" s="13" t="n">
        <f aca="false">CB7/CB$4</f>
        <v>0.842105263157895</v>
      </c>
      <c r="CC18" s="13" t="n">
        <f aca="false">CC7/CC$4</f>
        <v>0.470588235294118</v>
      </c>
      <c r="CD18" s="13" t="n">
        <f aca="false">CD7/CD$4</f>
        <v>0.3125</v>
      </c>
      <c r="CE18" s="13" t="n">
        <f aca="false">CE7/CE$4</f>
        <v>0.615384615384615</v>
      </c>
      <c r="CF18" s="13" t="n">
        <f aca="false">CF7/CF$4</f>
        <v>0.588235294117647</v>
      </c>
      <c r="CG18" s="13" t="n">
        <f aca="false">CG7/CG$4</f>
        <v>0.6875</v>
      </c>
      <c r="CH18" s="13" t="n">
        <f aca="false">CH7/CH$4</f>
        <v>0.4375</v>
      </c>
      <c r="CI18" s="13" t="n">
        <f aca="false">CI7/CI$4</f>
        <v>0.875</v>
      </c>
      <c r="CJ18" s="13" t="n">
        <f aca="false">CJ7/CJ$4</f>
        <v>0.916666666666667</v>
      </c>
      <c r="CK18" s="13" t="n">
        <f aca="false">CK7/CK$4</f>
        <v>0.833333333333333</v>
      </c>
      <c r="CL18" s="13" t="n">
        <f aca="false">CL7/CL$4</f>
        <v>0.8</v>
      </c>
      <c r="CM18" s="13" t="n">
        <f aca="false">CM7/CM$4</f>
        <v>0.733333333333333</v>
      </c>
      <c r="CN18" s="13" t="n">
        <f aca="false">CN7/CN$4</f>
        <v>0.428571428571429</v>
      </c>
      <c r="CO18" s="13" t="n">
        <f aca="false">CO7/CO$4</f>
        <v>1.15384615384615</v>
      </c>
      <c r="CP18" s="13" t="n">
        <f aca="false">CP7/CP$4</f>
        <v>0.133333333333333</v>
      </c>
      <c r="CQ18" s="13" t="n">
        <f aca="false">CQ7/CQ$4</f>
        <v>0.181818181818182</v>
      </c>
      <c r="CR18" s="13" t="n">
        <f aca="false">CR7/CR$4</f>
        <v>1</v>
      </c>
      <c r="CS18" s="13" t="n">
        <f aca="false">CS7/CS$4</f>
        <v>0.428571428571429</v>
      </c>
      <c r="CT18" s="13" t="n">
        <f aca="false">CT7/CT$4</f>
        <v>0.285714285714286</v>
      </c>
      <c r="CU18" s="13" t="n">
        <f aca="false">CU7/CU$4</f>
        <v>0.538461538461538</v>
      </c>
      <c r="CV18" s="13" t="n">
        <f aca="false">CV7/CV$4</f>
        <v>0.642857142857143</v>
      </c>
      <c r="CW18" s="13" t="n">
        <f aca="false">CW7/CW$4</f>
        <v>0.333333333333333</v>
      </c>
      <c r="CX18" s="13" t="n">
        <f aca="false">CX7/CX$4</f>
        <v>0.428571428571429</v>
      </c>
      <c r="CY18" s="13" t="n">
        <f aca="false">CY7/CY$4</f>
        <v>0.428571428571429</v>
      </c>
      <c r="CZ18" s="13" t="n">
        <f aca="false">CZ7/CZ$4</f>
        <v>0.357142857142857</v>
      </c>
      <c r="DA18" s="13" t="n">
        <f aca="false">DA7/DA$4</f>
        <v>0.642857142857143</v>
      </c>
      <c r="DB18" s="13" t="n">
        <f aca="false">DB7/DB$4</f>
        <v>0.363636363636364</v>
      </c>
      <c r="DC18" s="13" t="n">
        <f aca="false">DC7/DC$4</f>
        <v>0.625</v>
      </c>
      <c r="DD18" s="13" t="n">
        <f aca="false">DD7/DD$4</f>
        <v>0.230769230769231</v>
      </c>
      <c r="DE18" s="13" t="n">
        <f aca="false">DE7/DE$4</f>
        <v>0.461538461538462</v>
      </c>
      <c r="DF18" s="13" t="n">
        <f aca="false">DF7/DF$4</f>
        <v>0.615384615384615</v>
      </c>
      <c r="DG18" s="13" t="n">
        <f aca="false">DG7/DG$4</f>
        <v>0.333333333333333</v>
      </c>
      <c r="DH18" s="13" t="n">
        <f aca="false">DH7/DH$4</f>
        <v>0.916666666666667</v>
      </c>
      <c r="DI18" s="13" t="n">
        <f aca="false">DI7/DI$4</f>
        <v>0.666666666666667</v>
      </c>
      <c r="DJ18" s="13" t="n">
        <f aca="false">DJ7/DJ$4</f>
        <v>1.1</v>
      </c>
      <c r="DK18" s="13" t="n">
        <f aca="false">DK7/DK$4</f>
        <v>0.454545454545455</v>
      </c>
      <c r="DL18" s="13" t="n">
        <f aca="false">DL7/DL$4</f>
        <v>0.6</v>
      </c>
      <c r="DM18" s="13" t="n">
        <f aca="false">DM7/DM$4</f>
        <v>0.857142857142857</v>
      </c>
      <c r="DN18" s="13" t="n">
        <f aca="false">DN7/DN$4</f>
        <v>0.9</v>
      </c>
      <c r="DO18" s="13" t="n">
        <f aca="false">DO7/DO$4</f>
        <v>0.3</v>
      </c>
      <c r="DP18" s="13" t="n">
        <f aca="false">DP7/DP$4</f>
        <v>0.5</v>
      </c>
      <c r="DQ18" s="13" t="n">
        <f aca="false">DQ7/DQ$4</f>
        <v>0.2</v>
      </c>
      <c r="DR18" s="13" t="n">
        <f aca="false">DR7/DR$4</f>
        <v>1</v>
      </c>
      <c r="DS18" s="13" t="n">
        <f aca="false">DS7/DS$4</f>
        <v>0.333333333333333</v>
      </c>
      <c r="DT18" s="13" t="n">
        <f aca="false">DT7/DT$4</f>
        <v>1</v>
      </c>
      <c r="DU18" s="13" t="n">
        <f aca="false">DU7/DU$4</f>
        <v>0.666666666666667</v>
      </c>
      <c r="DV18" s="13" t="n">
        <f aca="false">DV7/DV$4</f>
        <v>0.666666666666667</v>
      </c>
      <c r="DW18" s="13" t="n">
        <f aca="false">DW7/DW$4</f>
        <v>0.571428571428571</v>
      </c>
      <c r="DX18" s="13" t="n">
        <f aca="false">DX7/DX$4</f>
        <v>0.4</v>
      </c>
      <c r="DY18" s="13" t="n">
        <f aca="false">DY7/DY$4</f>
        <v>0.285714285714286</v>
      </c>
      <c r="DZ18" s="13" t="n">
        <f aca="false">DZ7/DZ$4</f>
        <v>0.833333333333333</v>
      </c>
      <c r="EA18" s="13" t="n">
        <f aca="false">EA7/EA$4</f>
        <v>0.333333333333333</v>
      </c>
      <c r="EB18" s="13" t="n">
        <f aca="false">EB7/EB$4</f>
        <v>0.666666666666667</v>
      </c>
      <c r="EC18" s="13" t="n">
        <f aca="false">EC7/EC$4</f>
        <v>0.5</v>
      </c>
      <c r="ED18" s="58"/>
      <c r="EE18" s="59" t="n">
        <f aca="false">AVERAGE(T18:EC18)</f>
        <v>0.573675290771859</v>
      </c>
      <c r="EF18" s="13"/>
    </row>
    <row r="19" customFormat="false" ht="12.8" hidden="false" customHeight="false" outlineLevel="0" collapsed="false">
      <c r="S19" s="50" t="s">
        <v>217</v>
      </c>
      <c r="T19" s="13" t="n">
        <f aca="false">T8/T$4</f>
        <v>0.482758620689655</v>
      </c>
      <c r="U19" s="13" t="n">
        <f aca="false">U8/U$4</f>
        <v>0.714285714285714</v>
      </c>
      <c r="V19" s="13" t="n">
        <f aca="false">V8/V$4</f>
        <v>0.418918918918919</v>
      </c>
      <c r="W19" s="13" t="n">
        <f aca="false">W8/W$4</f>
        <v>0.76056338028169</v>
      </c>
      <c r="X19" s="13" t="n">
        <f aca="false">X8/X$4</f>
        <v>0.4</v>
      </c>
      <c r="Y19" s="13" t="n">
        <f aca="false">Y8/Y$4</f>
        <v>0.580645161290323</v>
      </c>
      <c r="Z19" s="13" t="n">
        <f aca="false">Z8/Z$4</f>
        <v>0.295081967213115</v>
      </c>
      <c r="AA19" s="13" t="n">
        <f aca="false">AA8/AA$4</f>
        <v>0.306451612903226</v>
      </c>
      <c r="AB19" s="13" t="n">
        <f aca="false">AB8/AB$4</f>
        <v>0.409836065573771</v>
      </c>
      <c r="AC19" s="13" t="n">
        <f aca="false">AC8/AC$4</f>
        <v>0.241379310344828</v>
      </c>
      <c r="AD19" s="13" t="n">
        <f aca="false">AD8/AD$4</f>
        <v>0.517241379310345</v>
      </c>
      <c r="AE19" s="13" t="n">
        <f aca="false">AE8/AE$4</f>
        <v>0.192982456140351</v>
      </c>
      <c r="AF19" s="13" t="n">
        <f aca="false">AF8/AF$4</f>
        <v>0.464285714285714</v>
      </c>
      <c r="AG19" s="13" t="n">
        <f aca="false">AG8/AG$4</f>
        <v>0.72093023255814</v>
      </c>
      <c r="AH19" s="13" t="n">
        <f aca="false">AH8/AH$4</f>
        <v>0.622641509433962</v>
      </c>
      <c r="AI19" s="13" t="n">
        <f aca="false">AI8/AI$4</f>
        <v>0.354166666666667</v>
      </c>
      <c r="AJ19" s="13" t="n">
        <f aca="false">AJ8/AJ$4</f>
        <v>0.808510638297872</v>
      </c>
      <c r="AK19" s="13" t="n">
        <f aca="false">AK8/AK$4</f>
        <v>0.36</v>
      </c>
      <c r="AL19" s="13" t="n">
        <f aca="false">AL8/AL$4</f>
        <v>0.26</v>
      </c>
      <c r="AM19" s="13" t="n">
        <f aca="false">AM8/AM$4</f>
        <v>0.0408163265306122</v>
      </c>
      <c r="AN19" s="13" t="n">
        <f aca="false">AN8/AN$4</f>
        <v>0.340909090909091</v>
      </c>
      <c r="AO19" s="13" t="n">
        <f aca="false">AO8/AO$4</f>
        <v>0.102564102564103</v>
      </c>
      <c r="AP19" s="13" t="n">
        <f aca="false">AP8/AP$4</f>
        <v>0.108695652173913</v>
      </c>
      <c r="AQ19" s="13" t="n">
        <f aca="false">AQ8/AQ$4</f>
        <v>0.418604651162791</v>
      </c>
      <c r="AR19" s="13" t="n">
        <f aca="false">AR8/AR$4</f>
        <v>0.186046511627907</v>
      </c>
      <c r="AS19" s="13" t="n">
        <f aca="false">AS8/AS$4</f>
        <v>0.116279069767442</v>
      </c>
      <c r="AT19" s="13" t="n">
        <f aca="false">AT8/AT$4</f>
        <v>0.325581395348837</v>
      </c>
      <c r="AU19" s="13" t="n">
        <f aca="false">AU8/AU$4</f>
        <v>0.357142857142857</v>
      </c>
      <c r="AV19" s="13" t="n">
        <f aca="false">AV8/AV$4</f>
        <v>0.485714285714286</v>
      </c>
      <c r="AW19" s="13" t="n">
        <f aca="false">AW8/AW$4</f>
        <v>0.142857142857143</v>
      </c>
      <c r="AX19" s="13" t="n">
        <f aca="false">AX8/AX$4</f>
        <v>0.378378378378378</v>
      </c>
      <c r="AY19" s="13" t="n">
        <f aca="false">AY8/AY$4</f>
        <v>0.473684210526316</v>
      </c>
      <c r="AZ19" s="13" t="n">
        <f aca="false">AZ8/AZ$4</f>
        <v>0.75</v>
      </c>
      <c r="BA19" s="13" t="n">
        <f aca="false">BA8/BA$4</f>
        <v>0.709677419354839</v>
      </c>
      <c r="BB19" s="13" t="n">
        <f aca="false">BB8/BB$4</f>
        <v>0.205882352941176</v>
      </c>
      <c r="BC19" s="13" t="n">
        <f aca="false">BC8/BC$4</f>
        <v>0.117647058823529</v>
      </c>
      <c r="BD19" s="13" t="n">
        <f aca="false">BD8/BD$4</f>
        <v>0.454545454545455</v>
      </c>
      <c r="BE19" s="13" t="n">
        <f aca="false">BE8/BE$4</f>
        <v>0.241379310344828</v>
      </c>
      <c r="BF19" s="13" t="n">
        <f aca="false">BF8/BF$4</f>
        <v>0.357142857142857</v>
      </c>
      <c r="BG19" s="13" t="n">
        <f aca="false">BG8/BG$4</f>
        <v>0.125</v>
      </c>
      <c r="BH19" s="13" t="n">
        <f aca="false">BH8/BH$4</f>
        <v>0.612903225806452</v>
      </c>
      <c r="BI19" s="13" t="n">
        <f aca="false">BI8/BI$4</f>
        <v>0.444444444444444</v>
      </c>
      <c r="BJ19" s="13" t="n">
        <f aca="false">BJ8/BJ$4</f>
        <v>0.433333333333333</v>
      </c>
      <c r="BK19" s="13" t="n">
        <f aca="false">BK8/BK$4</f>
        <v>0.318181818181818</v>
      </c>
      <c r="BL19" s="13" t="n">
        <f aca="false">BL8/BL$4</f>
        <v>0.103448275862069</v>
      </c>
      <c r="BM19" s="13" t="n">
        <f aca="false">BM8/BM$4</f>
        <v>0.321428571428571</v>
      </c>
      <c r="BN19" s="13" t="n">
        <f aca="false">BN8/BN$4</f>
        <v>0.0714285714285714</v>
      </c>
      <c r="BO19" s="13" t="n">
        <f aca="false">BO8/BO$4</f>
        <v>0.5</v>
      </c>
      <c r="BP19" s="13" t="n">
        <f aca="false">BP8/BP$4</f>
        <v>0.423076923076923</v>
      </c>
      <c r="BQ19" s="13" t="n">
        <f aca="false">BQ8/BQ$4</f>
        <v>0.148148148148148</v>
      </c>
      <c r="BR19" s="13" t="n">
        <f aca="false">BR8/BR$4</f>
        <v>0.518518518518519</v>
      </c>
      <c r="BS19" s="13" t="n">
        <f aca="false">BS8/BS$4</f>
        <v>0.36</v>
      </c>
      <c r="BT19" s="13" t="n">
        <f aca="false">BT8/BT$4</f>
        <v>0.36</v>
      </c>
      <c r="BU19" s="13" t="n">
        <f aca="false">BU8/BU$4</f>
        <v>0.636363636363636</v>
      </c>
      <c r="BV19" s="13" t="n">
        <f aca="false">BV8/BV$4</f>
        <v>0.68</v>
      </c>
      <c r="BW19" s="13" t="n">
        <f aca="false">BW8/BW$4</f>
        <v>0.0833333333333333</v>
      </c>
      <c r="BX19" s="13" t="n">
        <f aca="false">BX8/BX$4</f>
        <v>0.304347826086957</v>
      </c>
      <c r="BY19" s="13" t="n">
        <f aca="false">BY8/BY$4</f>
        <v>0.272727272727273</v>
      </c>
      <c r="BZ19" s="13" t="n">
        <f aca="false">BZ8/BZ$4</f>
        <v>1</v>
      </c>
      <c r="CA19" s="13" t="n">
        <f aca="false">CA8/CA$4</f>
        <v>0.523809523809524</v>
      </c>
      <c r="CB19" s="13" t="n">
        <f aca="false">CB8/CB$4</f>
        <v>0.68421052631579</v>
      </c>
      <c r="CC19" s="13" t="n">
        <f aca="false">CC8/CC$4</f>
        <v>0.176470588235294</v>
      </c>
      <c r="CD19" s="13" t="n">
        <f aca="false">CD8/CD$4</f>
        <v>0.3125</v>
      </c>
      <c r="CE19" s="13" t="n">
        <f aca="false">CE8/CE$4</f>
        <v>0.461538461538462</v>
      </c>
      <c r="CF19" s="13" t="n">
        <f aca="false">CF8/CF$4</f>
        <v>0.117647058823529</v>
      </c>
      <c r="CG19" s="13" t="n">
        <f aca="false">CG8/CG$4</f>
        <v>0.375</v>
      </c>
      <c r="CH19" s="13" t="n">
        <f aca="false">CH8/CH$4</f>
        <v>0.1875</v>
      </c>
      <c r="CI19" s="13" t="n">
        <f aca="false">CI8/CI$4</f>
        <v>0.3125</v>
      </c>
      <c r="CJ19" s="13" t="n">
        <f aca="false">CJ8/CJ$4</f>
        <v>0.416666666666667</v>
      </c>
      <c r="CK19" s="13" t="n">
        <f aca="false">CK8/CK$4</f>
        <v>0.75</v>
      </c>
      <c r="CL19" s="13" t="n">
        <f aca="false">CL8/CL$4</f>
        <v>0.4</v>
      </c>
      <c r="CM19" s="13" t="n">
        <f aca="false">CM8/CM$4</f>
        <v>0.333333333333333</v>
      </c>
      <c r="CN19" s="13" t="n">
        <f aca="false">CN8/CN$4</f>
        <v>0.142857142857143</v>
      </c>
      <c r="CO19" s="13" t="n">
        <f aca="false">CO8/CO$4</f>
        <v>0.846153846153846</v>
      </c>
      <c r="CP19" s="13" t="n">
        <f aca="false">CP8/CP$4</f>
        <v>0.2</v>
      </c>
      <c r="CQ19" s="13" t="n">
        <f aca="false">CQ8/CQ$4</f>
        <v>0.0909090909090909</v>
      </c>
      <c r="CR19" s="13" t="n">
        <f aca="false">CR8/CR$4</f>
        <v>0.333333333333333</v>
      </c>
      <c r="CS19" s="13" t="n">
        <f aca="false">CS8/CS$4</f>
        <v>0.285714285714286</v>
      </c>
      <c r="CT19" s="13" t="n">
        <f aca="false">CT8/CT$4</f>
        <v>0.357142857142857</v>
      </c>
      <c r="CU19" s="13" t="n">
        <f aca="false">CU8/CU$4</f>
        <v>0.153846153846154</v>
      </c>
      <c r="CV19" s="13" t="n">
        <f aca="false">CV8/CV$4</f>
        <v>0.428571428571429</v>
      </c>
      <c r="CW19" s="13" t="n">
        <f aca="false">CW8/CW$4</f>
        <v>0.222222222222222</v>
      </c>
      <c r="CX19" s="13" t="n">
        <f aca="false">CX8/CX$4</f>
        <v>0.285714285714286</v>
      </c>
      <c r="CY19" s="13" t="n">
        <f aca="false">CY8/CY$4</f>
        <v>0.142857142857143</v>
      </c>
      <c r="CZ19" s="13" t="n">
        <f aca="false">CZ8/CZ$4</f>
        <v>0.142857142857143</v>
      </c>
      <c r="DA19" s="13" t="n">
        <f aca="false">DA8/DA$4</f>
        <v>0.5</v>
      </c>
      <c r="DB19" s="13" t="n">
        <f aca="false">DB8/DB$4</f>
        <v>0.181818181818182</v>
      </c>
      <c r="DC19" s="13" t="n">
        <f aca="false">DC8/DC$4</f>
        <v>1.625</v>
      </c>
      <c r="DD19" s="13" t="n">
        <f aca="false">DD8/DD$4</f>
        <v>0.384615384615385</v>
      </c>
      <c r="DE19" s="13" t="n">
        <f aca="false">DE8/DE$4</f>
        <v>0.307692307692308</v>
      </c>
      <c r="DF19" s="13" t="n">
        <f aca="false">DF8/DF$4</f>
        <v>0.230769230769231</v>
      </c>
      <c r="DG19" s="13" t="n">
        <f aca="false">DG8/DG$4</f>
        <v>0.583333333333333</v>
      </c>
      <c r="DH19" s="13" t="n">
        <f aca="false">DH8/DH$4</f>
        <v>0.833333333333333</v>
      </c>
      <c r="DI19" s="13" t="n">
        <f aca="false">DI8/DI$4</f>
        <v>0.333333333333333</v>
      </c>
      <c r="DJ19" s="13" t="n">
        <f aca="false">DJ8/DJ$4</f>
        <v>0.5</v>
      </c>
      <c r="DK19" s="13" t="n">
        <f aca="false">DK8/DK$4</f>
        <v>0.363636363636364</v>
      </c>
      <c r="DL19" s="13" t="n">
        <f aca="false">DL8/DL$4</f>
        <v>0.2</v>
      </c>
      <c r="DM19" s="13" t="n">
        <f aca="false">DM8/DM$4</f>
        <v>0.714285714285714</v>
      </c>
      <c r="DN19" s="13" t="n">
        <f aca="false">DN8/DN$4</f>
        <v>0.4</v>
      </c>
      <c r="DO19" s="13" t="n">
        <f aca="false">DO8/DO$4</f>
        <v>0.2</v>
      </c>
      <c r="DP19" s="13" t="n">
        <f aca="false">DP8/DP$4</f>
        <v>0.2</v>
      </c>
      <c r="DQ19" s="13" t="n">
        <f aca="false">DQ8/DQ$4</f>
        <v>0.4</v>
      </c>
      <c r="DR19" s="13" t="n">
        <f aca="false">DR8/DR$4</f>
        <v>0.666666666666667</v>
      </c>
      <c r="DS19" s="13" t="n">
        <f aca="false">DS8/DS$4</f>
        <v>0.222222222222222</v>
      </c>
      <c r="DT19" s="13" t="n">
        <f aca="false">DT8/DT$4</f>
        <v>0.5</v>
      </c>
      <c r="DU19" s="13" t="n">
        <f aca="false">DU8/DU$4</f>
        <v>0.222222222222222</v>
      </c>
      <c r="DV19" s="13" t="n">
        <f aca="false">DV8/DV$4</f>
        <v>0.5</v>
      </c>
      <c r="DW19" s="13" t="n">
        <f aca="false">DW8/DW$4</f>
        <v>0.857142857142857</v>
      </c>
      <c r="DX19" s="13" t="n">
        <f aca="false">DX8/DX$4</f>
        <v>0.4</v>
      </c>
      <c r="DY19" s="13" t="n">
        <f aca="false">DY8/DY$4</f>
        <v>0.428571428571429</v>
      </c>
      <c r="DZ19" s="13" t="n">
        <f aca="false">DZ8/DZ$4</f>
        <v>0.666666666666667</v>
      </c>
      <c r="EA19" s="13" t="n">
        <f aca="false">EA8/EA$4</f>
        <v>0.333333333333333</v>
      </c>
      <c r="EB19" s="13" t="n">
        <f aca="false">EB8/EB$4</f>
        <v>0.5</v>
      </c>
      <c r="EC19" s="13" t="n">
        <f aca="false">EC8/EC$4</f>
        <v>0.333333333333333</v>
      </c>
      <c r="ED19" s="58"/>
      <c r="EE19" s="59" t="n">
        <f aca="false">AVERAGE(T19:EC19)</f>
        <v>0.396598617356738</v>
      </c>
      <c r="EF19" s="13"/>
    </row>
    <row r="20" customFormat="false" ht="12.8" hidden="false" customHeight="false" outlineLevel="0" collapsed="false">
      <c r="S20" s="50" t="s">
        <v>218</v>
      </c>
      <c r="T20" s="53" t="s">
        <v>219</v>
      </c>
      <c r="U20" s="53"/>
      <c r="V20" s="53"/>
      <c r="W20" s="53"/>
      <c r="X20" s="53"/>
      <c r="Y20" s="53"/>
      <c r="Z20" s="53"/>
      <c r="AA20" s="53"/>
      <c r="AB20" s="53"/>
      <c r="AC20" s="53"/>
      <c r="AD20" s="53"/>
      <c r="AE20" s="53"/>
      <c r="AF20" s="53"/>
      <c r="AG20" s="53"/>
      <c r="AH20" s="53"/>
      <c r="AI20" s="53"/>
      <c r="AJ20" s="53"/>
      <c r="AK20" s="53"/>
      <c r="AL20" s="53"/>
      <c r="AM20" s="53"/>
      <c r="AN20" s="53"/>
      <c r="AO20" s="53"/>
      <c r="AP20" s="53"/>
      <c r="AQ20" s="53"/>
      <c r="AR20" s="53"/>
      <c r="AS20" s="53"/>
      <c r="AT20" s="53"/>
      <c r="AU20" s="53"/>
      <c r="AV20" s="53"/>
      <c r="AW20" s="53"/>
      <c r="AX20" s="53"/>
      <c r="AY20" s="53"/>
      <c r="AZ20" s="53"/>
      <c r="BA20" s="53"/>
      <c r="BB20" s="53"/>
      <c r="BC20" s="53"/>
      <c r="BD20" s="53"/>
      <c r="BE20" s="53"/>
      <c r="BF20" s="53"/>
      <c r="BG20" s="53"/>
      <c r="BH20" s="53"/>
      <c r="BI20" s="53"/>
      <c r="BJ20" s="53"/>
      <c r="BK20" s="53"/>
      <c r="BL20" s="53"/>
      <c r="BM20" s="53"/>
      <c r="BN20" s="53"/>
      <c r="BO20" s="53"/>
      <c r="BP20" s="53"/>
      <c r="BQ20" s="53"/>
      <c r="BR20" s="53"/>
      <c r="BS20" s="53"/>
      <c r="BT20" s="53"/>
      <c r="BU20" s="53"/>
      <c r="BV20" s="53"/>
      <c r="BW20" s="53"/>
      <c r="BX20" s="53"/>
      <c r="BY20" s="53"/>
      <c r="BZ20" s="53"/>
      <c r="CA20" s="53"/>
      <c r="CB20" s="53"/>
      <c r="CC20" s="53"/>
      <c r="CD20" s="53"/>
      <c r="CE20" s="53"/>
      <c r="CF20" s="53"/>
      <c r="CG20" s="53"/>
      <c r="CH20" s="53"/>
      <c r="CI20" s="53"/>
      <c r="CJ20" s="53"/>
      <c r="CK20" s="53"/>
      <c r="CL20" s="53"/>
      <c r="CM20" s="53"/>
      <c r="CN20" s="53"/>
      <c r="CO20" s="53"/>
      <c r="CP20" s="53"/>
      <c r="CQ20" s="53"/>
      <c r="CR20" s="53"/>
      <c r="CS20" s="53"/>
      <c r="CT20" s="53"/>
      <c r="CU20" s="53"/>
      <c r="CV20" s="53"/>
      <c r="CW20" s="53"/>
      <c r="CX20" s="53"/>
      <c r="CY20" s="53"/>
      <c r="CZ20" s="53"/>
      <c r="DA20" s="53"/>
      <c r="DB20" s="53"/>
      <c r="DC20" s="53"/>
      <c r="DD20" s="53"/>
      <c r="DE20" s="53"/>
      <c r="DF20" s="53"/>
      <c r="DG20" s="53"/>
      <c r="DH20" s="53"/>
      <c r="DI20" s="53"/>
      <c r="DJ20" s="53"/>
      <c r="DK20" s="53"/>
      <c r="DL20" s="53"/>
      <c r="DM20" s="53"/>
      <c r="DN20" s="53"/>
      <c r="DO20" s="53"/>
      <c r="DP20" s="53"/>
      <c r="DQ20" s="53"/>
      <c r="DR20" s="53"/>
      <c r="DS20" s="53"/>
      <c r="DT20" s="53"/>
      <c r="DU20" s="53"/>
      <c r="DV20" s="53"/>
      <c r="DW20" s="53"/>
      <c r="DX20" s="53"/>
      <c r="DY20" s="53"/>
      <c r="DZ20" s="53"/>
      <c r="EA20" s="53"/>
      <c r="EB20" s="53"/>
      <c r="EC20" s="53"/>
      <c r="ED20" s="52"/>
      <c r="EE20" s="59" t="s">
        <v>222</v>
      </c>
      <c r="EF20" s="13"/>
    </row>
    <row r="21" customFormat="false" ht="12.8" hidden="false" customHeight="false" outlineLevel="0" collapsed="false">
      <c r="S21" s="54" t="s">
        <v>223</v>
      </c>
      <c r="T21" s="54"/>
      <c r="U21" s="54"/>
      <c r="V21" s="54"/>
      <c r="W21" s="54"/>
      <c r="X21" s="55" t="n">
        <v>2</v>
      </c>
      <c r="Y21" s="55"/>
      <c r="Z21" s="55" t="n">
        <v>1.8</v>
      </c>
      <c r="AA21" s="55"/>
      <c r="AB21" s="55" t="n">
        <v>1.6</v>
      </c>
      <c r="AC21" s="55"/>
      <c r="AD21" s="55" t="n">
        <v>1.4</v>
      </c>
      <c r="AE21" s="55"/>
      <c r="AF21" s="55" t="n">
        <v>1.2</v>
      </c>
      <c r="AG21" s="55"/>
      <c r="AH21" s="55" t="n">
        <v>1</v>
      </c>
      <c r="AI21" s="55"/>
      <c r="AJ21" s="55" t="n">
        <v>0.8</v>
      </c>
      <c r="AK21" s="55"/>
      <c r="AL21" s="55" t="n">
        <v>0.6</v>
      </c>
      <c r="AM21" s="55"/>
      <c r="AN21" s="55" t="n">
        <v>0.4</v>
      </c>
      <c r="AO21" s="55"/>
      <c r="AP21" s="55" t="n">
        <v>0.2</v>
      </c>
      <c r="AQ21" s="55"/>
      <c r="AR21" s="55" t="n">
        <v>0</v>
      </c>
      <c r="AS21" s="55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13"/>
      <c r="CA21" s="13"/>
      <c r="CB21" s="13"/>
      <c r="CC21" s="13"/>
      <c r="CD21" s="13"/>
      <c r="CE21" s="13"/>
      <c r="CF21" s="13"/>
      <c r="CG21" s="13"/>
      <c r="CH21" s="13"/>
      <c r="CI21" s="13"/>
      <c r="CJ21" s="13"/>
      <c r="CK21" s="13"/>
      <c r="CL21" s="13"/>
      <c r="CM21" s="13"/>
      <c r="CN21" s="13"/>
      <c r="CO21" s="13"/>
      <c r="CP21" s="13"/>
      <c r="CQ21" s="13"/>
      <c r="CR21" s="13"/>
      <c r="CS21" s="13"/>
      <c r="CT21" s="13"/>
      <c r="CU21" s="13"/>
      <c r="CV21" s="13"/>
      <c r="CW21" s="13"/>
      <c r="CX21" s="13"/>
      <c r="CY21" s="13"/>
      <c r="CZ21" s="13"/>
      <c r="DA21" s="13"/>
      <c r="DB21" s="13"/>
      <c r="DC21" s="13"/>
      <c r="DD21" s="13"/>
      <c r="DE21" s="13"/>
      <c r="DF21" s="13"/>
      <c r="DG21" s="13"/>
      <c r="DH21" s="13"/>
      <c r="DI21" s="13"/>
      <c r="DJ21" s="13"/>
      <c r="DK21" s="13"/>
      <c r="DL21" s="13"/>
      <c r="DM21" s="13"/>
      <c r="DN21" s="13"/>
      <c r="DO21" s="13"/>
      <c r="DP21" s="13"/>
      <c r="DQ21" s="13"/>
      <c r="DR21" s="13"/>
      <c r="DS21" s="13"/>
      <c r="DT21" s="13"/>
      <c r="DU21" s="13"/>
      <c r="DV21" s="13"/>
      <c r="DW21" s="13"/>
      <c r="DX21" s="13"/>
      <c r="DY21" s="13"/>
      <c r="DZ21" s="13"/>
      <c r="EA21" s="13"/>
      <c r="EB21" s="13"/>
      <c r="EC21" s="13"/>
      <c r="ED21" s="52"/>
      <c r="EE21" s="52"/>
      <c r="EF21" s="13"/>
    </row>
  </sheetData>
  <mergeCells count="28">
    <mergeCell ref="T2:EC2"/>
    <mergeCell ref="T9:EC9"/>
    <mergeCell ref="S10:W10"/>
    <mergeCell ref="X10:Y10"/>
    <mergeCell ref="Z10:AA10"/>
    <mergeCell ref="AB10:AC10"/>
    <mergeCell ref="AD10:AE10"/>
    <mergeCell ref="AF10:AG10"/>
    <mergeCell ref="AH10:AI10"/>
    <mergeCell ref="AJ10:AK10"/>
    <mergeCell ref="AL10:AM10"/>
    <mergeCell ref="AN10:AO10"/>
    <mergeCell ref="AP10:AQ10"/>
    <mergeCell ref="AR10:AS10"/>
    <mergeCell ref="T13:EC13"/>
    <mergeCell ref="T20:EC20"/>
    <mergeCell ref="S21:W21"/>
    <mergeCell ref="X21:Y21"/>
    <mergeCell ref="Z21:AA21"/>
    <mergeCell ref="AB21:AC21"/>
    <mergeCell ref="AD21:AE21"/>
    <mergeCell ref="AF21:AG21"/>
    <mergeCell ref="AH21:AI21"/>
    <mergeCell ref="AJ21:AK21"/>
    <mergeCell ref="AL21:AM21"/>
    <mergeCell ref="AN21:AO21"/>
    <mergeCell ref="AP21:AQ21"/>
    <mergeCell ref="AR21:AS21"/>
  </mergeCells>
  <printOptions headings="false" gridLines="false" gridLinesSet="true" horizontalCentered="false" verticalCentered="false"/>
  <pageMargins left="0.7875" right="0.7875" top="1.025" bottom="1.025" header="0.7875" footer="0.7875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4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C22" activeCellId="0" sqref="C22"/>
    </sheetView>
  </sheetViews>
  <sheetFormatPr defaultColWidth="11.5234375" defaultRowHeight="12.8" zeroHeight="false" outlineLevelRow="0" outlineLevelCol="0"/>
  <cols>
    <col collapsed="false" customWidth="true" hidden="false" outlineLevel="0" max="3" min="3" style="0" width="16.53"/>
    <col collapsed="false" customWidth="true" hidden="false" outlineLevel="0" max="9" min="9" style="0" width="18"/>
    <col collapsed="false" customWidth="true" hidden="false" outlineLevel="0" max="14" min="14" style="0" width="17.69"/>
    <col collapsed="false" customWidth="true" hidden="false" outlineLevel="0" max="19" min="19" style="0" width="18.28"/>
    <col collapsed="false" customWidth="true" hidden="false" outlineLevel="0" max="28" min="28" style="0" width="18.28"/>
    <col collapsed="false" customWidth="true" hidden="false" outlineLevel="0" max="37" min="37" style="0" width="18.28"/>
  </cols>
  <sheetData>
    <row r="1" customFormat="false" ht="12.8" hidden="false" customHeight="false" outlineLevel="0" collapsed="false">
      <c r="A1" s="0" t="s">
        <v>0</v>
      </c>
      <c r="B1" s="50"/>
      <c r="C1" s="50" t="s">
        <v>224</v>
      </c>
      <c r="D1" s="50" t="s">
        <v>225</v>
      </c>
      <c r="E1" s="50" t="s">
        <v>226</v>
      </c>
      <c r="F1" s="50" t="s">
        <v>227</v>
      </c>
      <c r="G1" s="50" t="s">
        <v>228</v>
      </c>
      <c r="H1" s="50" t="s">
        <v>229</v>
      </c>
      <c r="I1" s="50" t="s">
        <v>230</v>
      </c>
      <c r="K1" s="0" t="s">
        <v>1</v>
      </c>
      <c r="L1" s="50"/>
      <c r="M1" s="50" t="s">
        <v>231</v>
      </c>
      <c r="N1" s="60" t="s">
        <v>232</v>
      </c>
      <c r="R1" s="0" t="s">
        <v>2</v>
      </c>
    </row>
    <row r="2" customFormat="false" ht="12.8" hidden="false" customHeight="false" outlineLevel="0" collapsed="false">
      <c r="B2" s="49" t="s">
        <v>24</v>
      </c>
      <c r="C2" s="0" t="n">
        <v>2479</v>
      </c>
      <c r="D2" s="0" t="n">
        <v>0.45</v>
      </c>
      <c r="E2" s="0" t="n">
        <v>0.54</v>
      </c>
      <c r="F2" s="0" t="n">
        <v>0.73</v>
      </c>
      <c r="G2" s="0" t="n">
        <v>1.16</v>
      </c>
      <c r="H2" s="0" t="n">
        <v>0.8</v>
      </c>
      <c r="I2" s="0" t="n">
        <v>1.26</v>
      </c>
      <c r="L2" s="50" t="s">
        <v>225</v>
      </c>
      <c r="M2" s="0" t="n">
        <v>0.24</v>
      </c>
      <c r="N2" s="0" t="n">
        <v>0.22</v>
      </c>
    </row>
    <row r="3" customFormat="false" ht="12.8" hidden="false" customHeight="false" outlineLevel="0" collapsed="false">
      <c r="B3" s="49" t="s">
        <v>25</v>
      </c>
      <c r="C3" s="0" t="n">
        <v>205</v>
      </c>
      <c r="D3" s="0" t="n">
        <v>0.06</v>
      </c>
      <c r="E3" s="0" t="n">
        <v>0.03</v>
      </c>
      <c r="F3" s="0" t="n">
        <v>0.03</v>
      </c>
      <c r="G3" s="0" t="n">
        <v>0.05</v>
      </c>
      <c r="H3" s="0" t="n">
        <v>0.02</v>
      </c>
      <c r="I3" s="0" t="n">
        <v>0.02</v>
      </c>
      <c r="L3" s="50" t="s">
        <v>226</v>
      </c>
      <c r="M3" s="0" t="n">
        <v>0.76</v>
      </c>
      <c r="N3" s="0" t="n">
        <v>0.06</v>
      </c>
      <c r="R3" s="0" t="n">
        <v>0.001</v>
      </c>
      <c r="S3" s="0" t="s">
        <v>233</v>
      </c>
      <c r="T3" s="0" t="s">
        <v>24</v>
      </c>
      <c r="U3" s="0" t="s">
        <v>25</v>
      </c>
      <c r="V3" s="0" t="s">
        <v>21</v>
      </c>
      <c r="W3" s="0" t="s">
        <v>22</v>
      </c>
      <c r="X3" s="0" t="s">
        <v>23</v>
      </c>
      <c r="Y3" s="0" t="s">
        <v>20</v>
      </c>
      <c r="Z3" s="0" t="s">
        <v>19</v>
      </c>
      <c r="AA3" s="0" t="n">
        <v>1</v>
      </c>
      <c r="AB3" s="0" t="s">
        <v>233</v>
      </c>
      <c r="AC3" s="0" t="s">
        <v>24</v>
      </c>
      <c r="AD3" s="0" t="s">
        <v>25</v>
      </c>
      <c r="AE3" s="0" t="s">
        <v>21</v>
      </c>
      <c r="AF3" s="0" t="s">
        <v>22</v>
      </c>
      <c r="AG3" s="0" t="s">
        <v>23</v>
      </c>
      <c r="AH3" s="0" t="s">
        <v>20</v>
      </c>
      <c r="AI3" s="0" t="s">
        <v>19</v>
      </c>
      <c r="AJ3" s="0" t="n">
        <v>100</v>
      </c>
      <c r="AK3" s="0" t="s">
        <v>233</v>
      </c>
      <c r="AL3" s="0" t="s">
        <v>24</v>
      </c>
      <c r="AM3" s="0" t="s">
        <v>25</v>
      </c>
      <c r="AN3" s="0" t="s">
        <v>21</v>
      </c>
      <c r="AO3" s="0" t="s">
        <v>22</v>
      </c>
      <c r="AP3" s="0" t="s">
        <v>23</v>
      </c>
      <c r="AQ3" s="0" t="s">
        <v>20</v>
      </c>
      <c r="AR3" s="0" t="s">
        <v>19</v>
      </c>
    </row>
    <row r="4" customFormat="false" ht="12.8" hidden="false" customHeight="false" outlineLevel="0" collapsed="false">
      <c r="B4" s="49" t="s">
        <v>21</v>
      </c>
      <c r="C4" s="0" t="n">
        <v>556</v>
      </c>
      <c r="D4" s="0" t="n">
        <v>0.26</v>
      </c>
      <c r="E4" s="0" t="n">
        <v>0.29</v>
      </c>
      <c r="F4" s="0" t="n">
        <v>0.26</v>
      </c>
      <c r="G4" s="0" t="n">
        <v>0.56</v>
      </c>
      <c r="H4" s="0" t="n">
        <v>0.23</v>
      </c>
      <c r="I4" s="0" t="n">
        <v>0.17</v>
      </c>
      <c r="L4" s="50" t="s">
        <v>227</v>
      </c>
      <c r="M4" s="0" t="n">
        <v>0.91</v>
      </c>
      <c r="N4" s="0" t="n">
        <v>0.02</v>
      </c>
      <c r="S4" s="0" t="n">
        <v>0.1</v>
      </c>
      <c r="T4" s="0" t="n">
        <v>0.00483360030880518</v>
      </c>
      <c r="U4" s="0" t="n">
        <v>0.00256244969958767</v>
      </c>
      <c r="V4" s="0" t="n">
        <v>0.0102555002046342</v>
      </c>
      <c r="W4" s="0" t="n">
        <v>0.00833143533504079</v>
      </c>
      <c r="X4" s="0" t="n">
        <v>0.00962069800874438</v>
      </c>
      <c r="Y4" s="0" t="n">
        <v>0.0190580443283683</v>
      </c>
      <c r="Z4" s="0" t="n">
        <v>0.0301481322607633</v>
      </c>
      <c r="AB4" s="0" t="n">
        <v>0.1</v>
      </c>
      <c r="AC4" s="0" t="n">
        <v>0.00368254057637536</v>
      </c>
      <c r="AD4" s="0" t="n">
        <v>0.00195117485852517</v>
      </c>
      <c r="AE4" s="0" t="n">
        <v>0.00782343509678482</v>
      </c>
      <c r="AF4" s="0" t="n">
        <v>0.00635272848693459</v>
      </c>
      <c r="AG4" s="0" t="n">
        <v>0.00733805845473933</v>
      </c>
      <c r="AH4" s="0" t="n">
        <v>0.0145692072152936</v>
      </c>
      <c r="AI4" s="0" t="n">
        <v>0.0231087260534572</v>
      </c>
      <c r="AK4" s="0" t="n">
        <v>0.1</v>
      </c>
      <c r="AL4" s="0" t="n">
        <v>0.000151289836470019</v>
      </c>
      <c r="AM4" s="0" t="n">
        <v>8.00267739390175E-005</v>
      </c>
      <c r="AN4" s="0" t="n">
        <v>0.000322696321039248</v>
      </c>
      <c r="AO4" s="0" t="n">
        <v>0.000261661640322116</v>
      </c>
      <c r="AP4" s="0" t="n">
        <v>0.000302533902635381</v>
      </c>
      <c r="AQ4" s="0" t="n">
        <v>0.000604884807109422</v>
      </c>
      <c r="AR4" s="0" t="n">
        <v>0.000967464568603697</v>
      </c>
    </row>
    <row r="5" customFormat="false" ht="12.8" hidden="false" customHeight="false" outlineLevel="0" collapsed="false">
      <c r="B5" s="49" t="s">
        <v>22</v>
      </c>
      <c r="C5" s="0" t="n">
        <v>505</v>
      </c>
      <c r="D5" s="0" t="n">
        <v>0.27</v>
      </c>
      <c r="E5" s="0" t="n">
        <v>0.29</v>
      </c>
      <c r="F5" s="0" t="n">
        <v>0.26</v>
      </c>
      <c r="G5" s="0" t="n">
        <v>0.54</v>
      </c>
      <c r="H5" s="0" t="n">
        <v>0.44</v>
      </c>
      <c r="I5" s="0" t="n">
        <v>0.34</v>
      </c>
      <c r="L5" s="50" t="s">
        <v>228</v>
      </c>
      <c r="M5" s="0" t="n">
        <v>0.96</v>
      </c>
      <c r="N5" s="0" t="n">
        <v>0.01</v>
      </c>
      <c r="S5" s="0" t="n">
        <v>1</v>
      </c>
      <c r="T5" s="0" t="n">
        <v>0.0527278023820021</v>
      </c>
      <c r="U5" s="0" t="n">
        <v>0.0285994594315796</v>
      </c>
      <c r="V5" s="0" t="n">
        <v>0.106143062595671</v>
      </c>
      <c r="W5" s="0" t="n">
        <v>0.0878255786242162</v>
      </c>
      <c r="X5" s="0" t="n">
        <v>0.100173667424182</v>
      </c>
      <c r="Y5" s="0" t="n">
        <v>0.182105190099153</v>
      </c>
      <c r="Z5" s="0" t="n">
        <v>0.262668343033913</v>
      </c>
      <c r="AB5" s="0" t="n">
        <v>1</v>
      </c>
      <c r="AC5" s="0" t="n">
        <v>0.0383548455585696</v>
      </c>
      <c r="AD5" s="0" t="n">
        <v>0.0206601477015213</v>
      </c>
      <c r="AE5" s="0" t="n">
        <v>0.0784150600067855</v>
      </c>
      <c r="AF5" s="0" t="n">
        <v>0.0645372060101969</v>
      </c>
      <c r="AG5" s="0" t="n">
        <v>0.073876181582101</v>
      </c>
      <c r="AH5" s="0" t="n">
        <v>0.137587894860024</v>
      </c>
      <c r="AI5" s="0" t="n">
        <v>0.203353263327546</v>
      </c>
      <c r="AK5" s="0" t="n">
        <v>1</v>
      </c>
      <c r="AL5" s="0" t="n">
        <v>0.00151104292907879</v>
      </c>
      <c r="AM5" s="0" t="n">
        <v>0.000799798625407654</v>
      </c>
      <c r="AN5" s="0" t="n">
        <v>0.00321804729341217</v>
      </c>
      <c r="AO5" s="0" t="n">
        <v>0.00261081705220552</v>
      </c>
      <c r="AP5" s="0" t="n">
        <v>0.00301752624645955</v>
      </c>
      <c r="AQ5" s="0" t="n">
        <v>0.00601689635025997</v>
      </c>
      <c r="AR5" s="0" t="n">
        <v>0.00959240425910984</v>
      </c>
    </row>
    <row r="6" customFormat="false" ht="12.8" hidden="false" customHeight="false" outlineLevel="0" collapsed="false">
      <c r="B6" s="49" t="s">
        <v>23</v>
      </c>
      <c r="C6" s="0" t="n">
        <v>1680</v>
      </c>
      <c r="D6" s="0" t="n">
        <v>1.15</v>
      </c>
      <c r="E6" s="0" t="n">
        <v>1.65</v>
      </c>
      <c r="F6" s="0" t="n">
        <v>1.68</v>
      </c>
      <c r="G6" s="0" t="n">
        <v>2.17</v>
      </c>
      <c r="H6" s="0" t="n">
        <v>0.43</v>
      </c>
      <c r="I6" s="0" t="n">
        <v>2.21</v>
      </c>
      <c r="S6" s="0" t="n">
        <v>5</v>
      </c>
      <c r="T6" s="0" t="n">
        <v>0.360019456832958</v>
      </c>
      <c r="U6" s="0" t="n">
        <v>0.229314286981554</v>
      </c>
      <c r="V6" s="0" t="n">
        <v>0.545475482662108</v>
      </c>
      <c r="W6" s="0" t="n">
        <v>0.49317179274737</v>
      </c>
      <c r="X6" s="0" t="n">
        <v>0.529432803367866</v>
      </c>
      <c r="Y6" s="0" t="n">
        <v>0.692325680738685</v>
      </c>
      <c r="Z6" s="0" t="n">
        <v>0.782623062484196</v>
      </c>
      <c r="AB6" s="0" t="n">
        <v>5</v>
      </c>
      <c r="AC6" s="0" t="n">
        <v>0.210457930134495</v>
      </c>
      <c r="AD6" s="0" t="n">
        <v>0.123567209778045</v>
      </c>
      <c r="AE6" s="0" t="n">
        <v>0.362511129951826</v>
      </c>
      <c r="AF6" s="0" t="n">
        <v>0.315570793893912</v>
      </c>
      <c r="AG6" s="0" t="n">
        <v>0.347732746252669</v>
      </c>
      <c r="AH6" s="0" t="n">
        <v>0.516026262950915</v>
      </c>
      <c r="AI6" s="0" t="n">
        <v>0.630446003587351</v>
      </c>
      <c r="AK6" s="0" t="n">
        <v>5</v>
      </c>
      <c r="AL6" s="0" t="n">
        <v>0.00751411696763639</v>
      </c>
      <c r="AM6" s="0" t="n">
        <v>0.00398852719621441</v>
      </c>
      <c r="AN6" s="0" t="n">
        <v>0.0158947564638176</v>
      </c>
      <c r="AO6" s="0" t="n">
        <v>0.0129265118979551</v>
      </c>
      <c r="AP6" s="0" t="n">
        <v>0.0149161522227639</v>
      </c>
      <c r="AQ6" s="0" t="n">
        <v>0.029393861138373</v>
      </c>
      <c r="AR6" s="0" t="n">
        <v>0.0462151134451365</v>
      </c>
    </row>
    <row r="7" customFormat="false" ht="12.8" hidden="false" customHeight="false" outlineLevel="0" collapsed="false">
      <c r="B7" s="49" t="s">
        <v>20</v>
      </c>
      <c r="C7" s="0" t="n">
        <v>333</v>
      </c>
      <c r="D7" s="0" t="n">
        <v>0.31</v>
      </c>
      <c r="E7" s="0" t="n">
        <v>0.31</v>
      </c>
      <c r="F7" s="0" t="n">
        <v>0.3</v>
      </c>
      <c r="G7" s="0" t="n">
        <v>0.5</v>
      </c>
      <c r="H7" s="0" t="n">
        <v>0.2</v>
      </c>
      <c r="I7" s="0" t="n">
        <v>0.44</v>
      </c>
      <c r="S7" s="0" t="n">
        <v>7.5</v>
      </c>
      <c r="T7" s="0" t="n">
        <v>0.626898243737074</v>
      </c>
      <c r="U7" s="0" t="n">
        <v>0.470540556803247</v>
      </c>
      <c r="V7" s="0" t="n">
        <v>0.781873663385225</v>
      </c>
      <c r="W7" s="0" t="n">
        <v>0.744006595655462</v>
      </c>
      <c r="X7" s="0" t="n">
        <v>0.770666814781303</v>
      </c>
      <c r="Y7" s="0" t="n">
        <v>0.870482022193982</v>
      </c>
      <c r="Z7" s="0" t="n">
        <v>0.914918941372608</v>
      </c>
      <c r="AB7" s="0" t="n">
        <v>7.5</v>
      </c>
      <c r="AC7" s="0" t="n">
        <v>0.316684460014983</v>
      </c>
      <c r="AD7" s="0" t="n">
        <v>0.196872317755893</v>
      </c>
      <c r="AE7" s="0" t="n">
        <v>0.497158740954823</v>
      </c>
      <c r="AF7" s="0" t="n">
        <v>0.444952616391722</v>
      </c>
      <c r="AG7" s="0" t="n">
        <v>0.4810331854473</v>
      </c>
      <c r="AH7" s="0" t="n">
        <v>0.649591366586454</v>
      </c>
      <c r="AI7" s="0" t="n">
        <v>0.747862983899792</v>
      </c>
      <c r="AK7" s="0" t="n">
        <v>7.5</v>
      </c>
      <c r="AL7" s="0" t="n">
        <v>0.0112328230028749</v>
      </c>
      <c r="AM7" s="0" t="n">
        <v>0.00597293361846453</v>
      </c>
      <c r="AN7" s="0" t="n">
        <v>0.0236621242915555</v>
      </c>
      <c r="AO7" s="0" t="n">
        <v>0.0192717785753093</v>
      </c>
      <c r="AP7" s="0" t="n">
        <v>0.0222160965256622</v>
      </c>
      <c r="AQ7" s="0" t="n">
        <v>0.0434665362855681</v>
      </c>
      <c r="AR7" s="0" t="n">
        <v>0.0677787924520047</v>
      </c>
    </row>
    <row r="8" customFormat="false" ht="12.8" hidden="false" customHeight="false" outlineLevel="0" collapsed="false">
      <c r="B8" s="49" t="s">
        <v>19</v>
      </c>
      <c r="C8" s="0" t="n">
        <v>506</v>
      </c>
      <c r="D8" s="0" t="n">
        <v>1</v>
      </c>
      <c r="E8" s="0" t="n">
        <v>1</v>
      </c>
      <c r="F8" s="0" t="n">
        <v>1</v>
      </c>
      <c r="G8" s="0" t="n">
        <v>1</v>
      </c>
      <c r="H8" s="0" t="n">
        <v>1</v>
      </c>
      <c r="I8" s="0" t="n">
        <v>1</v>
      </c>
      <c r="S8" s="0" t="n">
        <v>10</v>
      </c>
      <c r="T8" s="0" t="n">
        <v>0.93316830348664</v>
      </c>
      <c r="U8" s="0" t="n">
        <v>0.88074463895927</v>
      </c>
      <c r="V8" s="0" t="n">
        <v>0.967519441507103</v>
      </c>
      <c r="W8" s="0" t="n">
        <v>0.960241962619127</v>
      </c>
      <c r="X8" s="0" t="n">
        <v>0.965428930118074</v>
      </c>
      <c r="Y8" s="0" t="n">
        <v>0.982410419755117</v>
      </c>
      <c r="Z8" s="0" t="n">
        <v>0.988933516799089</v>
      </c>
      <c r="AB8" s="0" t="n">
        <v>10</v>
      </c>
      <c r="AC8" s="0" t="n">
        <v>0.411663497134078</v>
      </c>
      <c r="AD8" s="0" t="n">
        <v>0.270122674068916</v>
      </c>
      <c r="AE8" s="0" t="n">
        <v>0.598830101120677</v>
      </c>
      <c r="AF8" s="0" t="n">
        <v>0.547573743666368</v>
      </c>
      <c r="AG8" s="0" t="n">
        <v>0.583231765884471</v>
      </c>
      <c r="AH8" s="0" t="n">
        <v>0.736761071186124</v>
      </c>
      <c r="AI8" s="0" t="n">
        <v>0.817455902204455</v>
      </c>
      <c r="AK8" s="0" t="n">
        <v>10</v>
      </c>
      <c r="AL8" s="0" t="n">
        <v>0.0149261527123929</v>
      </c>
      <c r="AM8" s="0" t="n">
        <v>0.0079507287579775</v>
      </c>
      <c r="AN8" s="0" t="n">
        <v>0.0313127628292896</v>
      </c>
      <c r="AO8" s="0" t="n">
        <v>0.0255400266611119</v>
      </c>
      <c r="AP8" s="0" t="n">
        <v>0.0294132783405033</v>
      </c>
      <c r="AQ8" s="0" t="n">
        <v>0.0571457138923248</v>
      </c>
      <c r="AR8" s="0" t="n">
        <v>0.0884020628336112</v>
      </c>
    </row>
    <row r="9" customFormat="false" ht="12.8" hidden="false" customHeight="false" outlineLevel="0" collapsed="false">
      <c r="S9" s="0" t="n">
        <v>15</v>
      </c>
      <c r="T9" s="0" t="n">
        <v>0.998612098876884</v>
      </c>
      <c r="U9" s="0" t="n">
        <v>0.997379238960357</v>
      </c>
      <c r="V9" s="0" t="n">
        <v>0.999348941308336</v>
      </c>
      <c r="W9" s="0" t="n">
        <v>0.999197149577588</v>
      </c>
      <c r="X9" s="0" t="n">
        <v>0.999305567536644</v>
      </c>
      <c r="Y9" s="0" t="n">
        <v>0.999652663167336</v>
      </c>
      <c r="Z9" s="0" t="n">
        <v>0.999782886200228</v>
      </c>
      <c r="AB9" s="0" t="n">
        <v>15</v>
      </c>
      <c r="AC9" s="0" t="n">
        <v>0.558687526160066</v>
      </c>
      <c r="AD9" s="0" t="n">
        <v>0.401055212496434</v>
      </c>
      <c r="AE9" s="0" t="n">
        <v>0.72978318923254</v>
      </c>
      <c r="AF9" s="0" t="n">
        <v>0.68649902145871</v>
      </c>
      <c r="AG9" s="0" t="n">
        <v>0.716869182287526</v>
      </c>
      <c r="AH9" s="0" t="n">
        <v>0.835088881183576</v>
      </c>
      <c r="AI9" s="0" t="n">
        <v>0.890136402443388</v>
      </c>
      <c r="AK9" s="0" t="n">
        <v>15</v>
      </c>
      <c r="AL9" s="0" t="n">
        <v>0.0222373052205589</v>
      </c>
      <c r="AM9" s="0" t="n">
        <v>0.0118863954890088</v>
      </c>
      <c r="AN9" s="0" t="n">
        <v>0.0462733895843777</v>
      </c>
      <c r="AO9" s="0" t="n">
        <v>0.0378503223381476</v>
      </c>
      <c r="AP9" s="0" t="n">
        <v>0.0435071291313537</v>
      </c>
      <c r="AQ9" s="0" t="n">
        <v>0.0833863572500368</v>
      </c>
      <c r="AR9" s="0" t="n">
        <v>0.127061075461457</v>
      </c>
    </row>
    <row r="10" customFormat="false" ht="12.8" hidden="false" customHeight="false" outlineLevel="0" collapsed="false">
      <c r="S10" s="0" t="n">
        <v>25</v>
      </c>
      <c r="T10" s="0" t="n">
        <v>0.999561772997031</v>
      </c>
      <c r="U10" s="0" t="n">
        <v>0.999171800315474</v>
      </c>
      <c r="V10" s="0" t="n">
        <v>0.999794533258038</v>
      </c>
      <c r="W10" s="0" t="n">
        <v>0.999746603166658</v>
      </c>
      <c r="X10" s="0" t="n">
        <v>0.999780838477267</v>
      </c>
      <c r="Y10" s="0" t="n">
        <v>0.999890407229374</v>
      </c>
      <c r="Z10" s="0" t="n">
        <v>0.999931501703265</v>
      </c>
      <c r="AB10" s="0" t="n">
        <v>25</v>
      </c>
      <c r="AC10" s="0" t="n">
        <v>0.723119221395523</v>
      </c>
      <c r="AD10" s="0" t="n">
        <v>0.580074598448309</v>
      </c>
      <c r="AE10" s="0" t="n">
        <v>0.847828834997981</v>
      </c>
      <c r="AF10" s="0" t="n">
        <v>0.818757534493115</v>
      </c>
      <c r="AG10" s="0" t="n">
        <v>0.839314206952995</v>
      </c>
      <c r="AH10" s="0" t="n">
        <v>0.91263820371768</v>
      </c>
      <c r="AI10" s="0" t="n">
        <v>0.943549521626666</v>
      </c>
      <c r="AK10" s="0" t="n">
        <v>25</v>
      </c>
      <c r="AL10" s="0" t="n">
        <v>0.0365622590390381</v>
      </c>
      <c r="AM10" s="0" t="n">
        <v>0.0196776341121691</v>
      </c>
      <c r="AN10" s="0" t="n">
        <v>0.0748960032678192</v>
      </c>
      <c r="AO10" s="0" t="n">
        <v>0.0615993215939006</v>
      </c>
      <c r="AP10" s="0" t="n">
        <v>0.0705452252775126</v>
      </c>
      <c r="AQ10" s="0" t="n">
        <v>0.131793078165802</v>
      </c>
      <c r="AR10" s="0" t="n">
        <v>0.195416221826459</v>
      </c>
    </row>
    <row r="11" customFormat="false" ht="12.8" hidden="false" customHeight="false" outlineLevel="0" collapsed="false">
      <c r="S11" s="0" t="n">
        <v>100</v>
      </c>
      <c r="T11" s="0" t="n">
        <v>0.999928572711231</v>
      </c>
      <c r="U11" s="0" t="n">
        <v>0.999864966372325</v>
      </c>
      <c r="V11" s="0" t="n">
        <v>0.999966517187859</v>
      </c>
      <c r="W11" s="0" t="n">
        <v>0.999958704854318</v>
      </c>
      <c r="X11" s="0" t="n">
        <v>0.999964285080105</v>
      </c>
      <c r="Y11" s="0" t="n">
        <v>0.999982142221158</v>
      </c>
      <c r="Z11" s="0" t="n">
        <v>0.999988838813481</v>
      </c>
      <c r="AB11" s="0" t="n">
        <v>100</v>
      </c>
      <c r="AC11" s="0" t="n">
        <v>0.933668876650386</v>
      </c>
      <c r="AD11" s="0" t="n">
        <v>0.881588043234127</v>
      </c>
      <c r="AE11" s="0" t="n">
        <v>0.967771608686338</v>
      </c>
      <c r="AF11" s="0" t="n">
        <v>0.960548325646262</v>
      </c>
      <c r="AG11" s="0" t="n">
        <v>0.965696751832446</v>
      </c>
      <c r="AH11" s="0" t="n">
        <v>0.982549064022425</v>
      </c>
      <c r="AI11" s="0" t="n">
        <v>0.989021319419543</v>
      </c>
      <c r="AK11" s="0" t="n">
        <v>100</v>
      </c>
      <c r="AL11" s="0" t="n">
        <v>0.132495585186696</v>
      </c>
      <c r="AM11" s="0" t="n">
        <v>0.0747455752012715</v>
      </c>
      <c r="AN11" s="0" t="n">
        <v>0.245754364311729</v>
      </c>
      <c r="AO11" s="0" t="n">
        <v>0.20897646138708</v>
      </c>
      <c r="AP11" s="0" t="n">
        <v>0.233988700564963</v>
      </c>
      <c r="AQ11" s="0" t="n">
        <v>0.379239616145326</v>
      </c>
      <c r="AR11" s="0" t="n">
        <v>0.494306924784558</v>
      </c>
    </row>
    <row r="12" customFormat="false" ht="12.8" hidden="false" customHeight="false" outlineLevel="0" collapsed="false">
      <c r="S12" s="0" t="n">
        <v>1000</v>
      </c>
      <c r="T12" s="0" t="n">
        <v>0.999993532747899</v>
      </c>
      <c r="U12" s="0" t="n">
        <v>0.999987772921922</v>
      </c>
      <c r="V12" s="0" t="n">
        <v>0.999996968465162</v>
      </c>
      <c r="W12" s="0" t="n">
        <v>0.999996261109678</v>
      </c>
      <c r="X12" s="0" t="n">
        <v>0.999996766363493</v>
      </c>
      <c r="Y12" s="0" t="n">
        <v>0.999998383179132</v>
      </c>
      <c r="Z12" s="0" t="n">
        <v>0.999998989486345</v>
      </c>
      <c r="AB12" s="0" t="n">
        <v>1000</v>
      </c>
      <c r="AC12" s="0" t="n">
        <v>0.993574567554208</v>
      </c>
      <c r="AD12" s="0" t="n">
        <v>0.987921040449372</v>
      </c>
      <c r="AE12" s="0" t="n">
        <v>0.996977762098754</v>
      </c>
      <c r="AF12" s="0" t="n">
        <v>0.996275199942576</v>
      </c>
      <c r="AG12" s="0" t="n">
        <v>0.996776928964501</v>
      </c>
      <c r="AH12" s="0" t="n">
        <v>0.998385863243537</v>
      </c>
      <c r="AI12" s="0" t="n">
        <v>0.998990553507953</v>
      </c>
      <c r="AK12" s="0" t="n">
        <v>1000</v>
      </c>
      <c r="AL12" s="0" t="n">
        <v>0.608004570700058</v>
      </c>
      <c r="AM12" s="0" t="n">
        <v>0.450667214132881</v>
      </c>
      <c r="AN12" s="0" t="n">
        <v>0.767922584202607</v>
      </c>
      <c r="AO12" s="0" t="n">
        <v>0.728474663481835</v>
      </c>
      <c r="AP12" s="0" t="n">
        <v>0.756222440879454</v>
      </c>
      <c r="AQ12" s="0" t="n">
        <v>0.86119209420962</v>
      </c>
      <c r="AR12" s="0" t="n">
        <v>0.908481235885807</v>
      </c>
    </row>
    <row r="13" customFormat="false" ht="12.8" hidden="false" customHeight="false" outlineLevel="0" collapsed="false">
      <c r="S13" s="0" t="n">
        <v>10000</v>
      </c>
      <c r="T13" s="0" t="n">
        <v>0.999999359333777</v>
      </c>
      <c r="U13" s="0" t="n">
        <v>0.999998788741113</v>
      </c>
      <c r="V13" s="0" t="n">
        <v>0.999999699687606</v>
      </c>
      <c r="W13" s="0" t="n">
        <v>0.99999962961474</v>
      </c>
      <c r="X13" s="0" t="n">
        <v>0.999999679666786</v>
      </c>
      <c r="Y13" s="0" t="n">
        <v>0.999999839833367</v>
      </c>
      <c r="Z13" s="0" t="n">
        <v>0.999999899895848</v>
      </c>
      <c r="AB13" s="0" t="n">
        <v>10000</v>
      </c>
      <c r="AC13" s="0" t="n">
        <v>0.999359743858305</v>
      </c>
      <c r="AD13" s="0" t="n">
        <v>0.998790205590907</v>
      </c>
      <c r="AE13" s="0" t="n">
        <v>0.999699777817185</v>
      </c>
      <c r="AF13" s="0" t="n">
        <v>0.99962975191109</v>
      </c>
      <c r="AG13" s="0" t="n">
        <v>0.999679769414353</v>
      </c>
      <c r="AH13" s="0" t="n">
        <v>0.999839859066164</v>
      </c>
      <c r="AI13" s="0" t="n">
        <v>0.999899905905417</v>
      </c>
      <c r="AK13" s="0" t="n">
        <v>10000</v>
      </c>
      <c r="AL13" s="0" t="n">
        <v>0.939793264866969</v>
      </c>
      <c r="AM13" s="0" t="n">
        <v>0.891964671116794</v>
      </c>
      <c r="AN13" s="0" t="n">
        <v>0.970845594251948</v>
      </c>
      <c r="AO13" s="0" t="n">
        <v>0.964285852021662</v>
      </c>
      <c r="AP13" s="0" t="n">
        <v>0.968962292929107</v>
      </c>
      <c r="AQ13" s="0" t="n">
        <v>0.984236515253566</v>
      </c>
      <c r="AR13" s="0" t="n">
        <v>0.990089236469829</v>
      </c>
    </row>
    <row r="14" customFormat="false" ht="12.8" hidden="false" customHeight="false" outlineLevel="0" collapsed="false">
      <c r="S14" s="0" t="n">
        <v>100000</v>
      </c>
      <c r="T14" s="0" t="n">
        <v>0.999999935993344</v>
      </c>
      <c r="U14" s="0" t="n">
        <v>0.999999878987423</v>
      </c>
      <c r="V14" s="0" t="n">
        <v>0.999999969996879</v>
      </c>
      <c r="W14" s="0" t="n">
        <v>0.999999962996151</v>
      </c>
      <c r="X14" s="0" t="n">
        <v>0.999999967996671</v>
      </c>
      <c r="Y14" s="0" t="n">
        <v>0.999999983998335</v>
      </c>
      <c r="Z14" s="0" t="n">
        <v>0.999999989998959</v>
      </c>
      <c r="AB14" s="0" t="n">
        <v>100000</v>
      </c>
      <c r="AC14" s="0" t="n">
        <v>0.999935997436796</v>
      </c>
      <c r="AD14" s="0" t="n">
        <v>0.999879002051102</v>
      </c>
      <c r="AE14" s="0" t="n">
        <v>0.999969997778382</v>
      </c>
      <c r="AF14" s="0" t="n">
        <v>0.999962997519041</v>
      </c>
      <c r="AG14" s="0" t="n">
        <v>0.999967997694283</v>
      </c>
      <c r="AH14" s="0" t="n">
        <v>0.9999839985911</v>
      </c>
      <c r="AI14" s="0" t="n">
        <v>0.999989999059427</v>
      </c>
      <c r="AK14" s="0" t="n">
        <v>100000</v>
      </c>
      <c r="AL14" s="0" t="n">
        <v>0.993640044912006</v>
      </c>
      <c r="AM14" s="0" t="n">
        <v>0.988043435896296</v>
      </c>
      <c r="AN14" s="0" t="n">
        <v>0.997008664147864</v>
      </c>
      <c r="AO14" s="0" t="n">
        <v>0.99631325904779</v>
      </c>
      <c r="AP14" s="0" t="n">
        <v>0.996809877939488</v>
      </c>
      <c r="AQ14" s="0" t="n">
        <v>0.998402390685385</v>
      </c>
      <c r="AR14" s="0" t="n">
        <v>0.99900089561143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10T11:41:37Z</dcterms:created>
  <dc:creator/>
  <dc:description/>
  <dc:language>en-US</dc:language>
  <cp:lastModifiedBy/>
  <dcterms:modified xsi:type="dcterms:W3CDTF">2020-12-15T08:40:43Z</dcterms:modified>
  <cp:revision>59</cp:revision>
  <dc:subject/>
  <dc:title/>
</cp:coreProperties>
</file>